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upplementary file 1" sheetId="1" r:id="rId1"/>
  </sheets>
  <definedNames>
    <definedName name="_xlnm._FilterDatabase" localSheetId="0" hidden="1">'supplementary file 1'!$A$2:$N$2</definedName>
  </definedNames>
  <calcPr calcId="152511"/>
</workbook>
</file>

<file path=xl/sharedStrings.xml><?xml version="1.0" encoding="utf-8"?>
<sst xmlns="http://schemas.openxmlformats.org/spreadsheetml/2006/main" count="834" uniqueCount="533">
  <si>
    <t>NVAR</t>
  </si>
  <si>
    <t>N1</t>
  </si>
  <si>
    <t>Cytidine</t>
  </si>
  <si>
    <t>N10</t>
  </si>
  <si>
    <t>N100</t>
  </si>
  <si>
    <t>L-Cysteine</t>
  </si>
  <si>
    <t>N101</t>
  </si>
  <si>
    <t>N103</t>
  </si>
  <si>
    <t>L-Cystine</t>
  </si>
  <si>
    <t>N104</t>
  </si>
  <si>
    <t>Phenylalanine</t>
  </si>
  <si>
    <t>N105</t>
  </si>
  <si>
    <t>N106</t>
  </si>
  <si>
    <t>Phosphoserine</t>
  </si>
  <si>
    <t>N107</t>
  </si>
  <si>
    <t>N108</t>
  </si>
  <si>
    <t>N109</t>
  </si>
  <si>
    <t>Xanthosine</t>
  </si>
  <si>
    <t>N11</t>
  </si>
  <si>
    <t>N113</t>
  </si>
  <si>
    <t>DL-Tryptophan</t>
  </si>
  <si>
    <t>N115</t>
  </si>
  <si>
    <t>N116</t>
  </si>
  <si>
    <t>Valine</t>
  </si>
  <si>
    <t>N118</t>
  </si>
  <si>
    <t>N119</t>
  </si>
  <si>
    <t>N120</t>
  </si>
  <si>
    <t>N-Acetyl-L-methionine</t>
  </si>
  <si>
    <t>N122</t>
  </si>
  <si>
    <t>N123</t>
  </si>
  <si>
    <t>N125</t>
  </si>
  <si>
    <t>Arginine</t>
  </si>
  <si>
    <t>N126</t>
  </si>
  <si>
    <t>N127</t>
  </si>
  <si>
    <t>N128</t>
  </si>
  <si>
    <t>N131</t>
  </si>
  <si>
    <t>Dihydrouracil</t>
  </si>
  <si>
    <t>N133</t>
  </si>
  <si>
    <t>Serine</t>
  </si>
  <si>
    <t>N135</t>
  </si>
  <si>
    <t>N136</t>
  </si>
  <si>
    <t>4-Nitrophenol</t>
  </si>
  <si>
    <t>N140</t>
  </si>
  <si>
    <t>N141</t>
  </si>
  <si>
    <t>Allantoin</t>
  </si>
  <si>
    <t>N146</t>
  </si>
  <si>
    <t>N147</t>
  </si>
  <si>
    <t>N148</t>
  </si>
  <si>
    <t>N15</t>
  </si>
  <si>
    <t>Thymine</t>
  </si>
  <si>
    <t>N150</t>
  </si>
  <si>
    <t>N151</t>
  </si>
  <si>
    <t>D-Ala-D-Ala</t>
  </si>
  <si>
    <t>N152</t>
  </si>
  <si>
    <t>N153</t>
  </si>
  <si>
    <t>N154</t>
  </si>
  <si>
    <t>N155</t>
  </si>
  <si>
    <t>N156</t>
  </si>
  <si>
    <t>N158</t>
  </si>
  <si>
    <t>Guanosine</t>
  </si>
  <si>
    <t>N159</t>
  </si>
  <si>
    <t>L-Kynurenine</t>
  </si>
  <si>
    <t>N160</t>
  </si>
  <si>
    <t>N161</t>
  </si>
  <si>
    <t>Inosine</t>
  </si>
  <si>
    <t>N163</t>
  </si>
  <si>
    <t>L-Anserine</t>
  </si>
  <si>
    <t>N165</t>
  </si>
  <si>
    <t>N17</t>
  </si>
  <si>
    <t>N170</t>
  </si>
  <si>
    <t>N172</t>
  </si>
  <si>
    <t>N-Formyl-L-methionine</t>
  </si>
  <si>
    <t>N174</t>
  </si>
  <si>
    <t>N175</t>
  </si>
  <si>
    <t>Nicotinamide</t>
  </si>
  <si>
    <t>N176</t>
  </si>
  <si>
    <t>N177</t>
  </si>
  <si>
    <t>N184</t>
  </si>
  <si>
    <t>N185</t>
  </si>
  <si>
    <t>N186</t>
  </si>
  <si>
    <t>N187</t>
  </si>
  <si>
    <t>N190</t>
  </si>
  <si>
    <t>N193</t>
  </si>
  <si>
    <t>Creatine</t>
  </si>
  <si>
    <t>N197</t>
  </si>
  <si>
    <t>N6-Acetyl-L-lysine</t>
  </si>
  <si>
    <t>N198</t>
  </si>
  <si>
    <t>N2</t>
  </si>
  <si>
    <t>N20</t>
  </si>
  <si>
    <t>N200</t>
  </si>
  <si>
    <t>N208</t>
  </si>
  <si>
    <t>Myo-inositol</t>
  </si>
  <si>
    <t>N209</t>
  </si>
  <si>
    <t>N21</t>
  </si>
  <si>
    <t>N210</t>
  </si>
  <si>
    <t>N213</t>
  </si>
  <si>
    <t>N215</t>
  </si>
  <si>
    <t>N217</t>
  </si>
  <si>
    <t>N22</t>
  </si>
  <si>
    <t>Asparagine</t>
  </si>
  <si>
    <t>N220</t>
  </si>
  <si>
    <t>N224</t>
  </si>
  <si>
    <t>Thymidine</t>
  </si>
  <si>
    <t>N225</t>
  </si>
  <si>
    <t>L-Citrulline</t>
  </si>
  <si>
    <t>N228</t>
  </si>
  <si>
    <t>N230</t>
  </si>
  <si>
    <t>Creatinine</t>
  </si>
  <si>
    <t>N24</t>
  </si>
  <si>
    <t>D-Xylose</t>
  </si>
  <si>
    <t>N27</t>
  </si>
  <si>
    <t>N28</t>
  </si>
  <si>
    <t>N-acetyl-DL-tryptophan</t>
  </si>
  <si>
    <t>N29</t>
  </si>
  <si>
    <t>Adenine</t>
  </si>
  <si>
    <t>N3</t>
  </si>
  <si>
    <t>N33</t>
  </si>
  <si>
    <t>N34</t>
  </si>
  <si>
    <t>N-Acetyl-L-carnosine</t>
  </si>
  <si>
    <t>N36</t>
  </si>
  <si>
    <t>N-Isobutyrylglycine</t>
  </si>
  <si>
    <t>N37</t>
  </si>
  <si>
    <t>N39</t>
  </si>
  <si>
    <t>N42</t>
  </si>
  <si>
    <t>N44</t>
  </si>
  <si>
    <t>N46</t>
  </si>
  <si>
    <t>N48</t>
  </si>
  <si>
    <t>Caprylolyglycine</t>
  </si>
  <si>
    <t>N49</t>
  </si>
  <si>
    <t>N51</t>
  </si>
  <si>
    <t>N52</t>
  </si>
  <si>
    <t>N53</t>
  </si>
  <si>
    <t>N6</t>
  </si>
  <si>
    <t>3-Methylhistidine</t>
  </si>
  <si>
    <t>N61</t>
  </si>
  <si>
    <t>Deoxycytidine</t>
  </si>
  <si>
    <t>N67</t>
  </si>
  <si>
    <t>N68</t>
  </si>
  <si>
    <t>N7</t>
  </si>
  <si>
    <t>N71</t>
  </si>
  <si>
    <t>Ornithine</t>
  </si>
  <si>
    <t>N74</t>
  </si>
  <si>
    <t>N77</t>
  </si>
  <si>
    <t>Uracil</t>
  </si>
  <si>
    <t>N79</t>
  </si>
  <si>
    <t>N8</t>
  </si>
  <si>
    <t>Tyrosine</t>
  </si>
  <si>
    <t>N80</t>
  </si>
  <si>
    <t>N83</t>
  </si>
  <si>
    <t>N85</t>
  </si>
  <si>
    <t>Proline</t>
  </si>
  <si>
    <t>N88</t>
  </si>
  <si>
    <t>Histidine</t>
  </si>
  <si>
    <t>N89</t>
  </si>
  <si>
    <t>N91</t>
  </si>
  <si>
    <t>N96</t>
  </si>
  <si>
    <t>P1</t>
  </si>
  <si>
    <t>P10</t>
  </si>
  <si>
    <t>Hexanoylcarnitine</t>
  </si>
  <si>
    <t>P100</t>
  </si>
  <si>
    <t>P107</t>
  </si>
  <si>
    <t>Betaine</t>
  </si>
  <si>
    <t>P110</t>
  </si>
  <si>
    <t>P111</t>
  </si>
  <si>
    <t>P118</t>
  </si>
  <si>
    <t>P119</t>
  </si>
  <si>
    <t>P120</t>
  </si>
  <si>
    <t>Adenosine</t>
  </si>
  <si>
    <t>P121</t>
  </si>
  <si>
    <t>P125</t>
  </si>
  <si>
    <t>P128</t>
  </si>
  <si>
    <t>P13</t>
  </si>
  <si>
    <t>N4-Acetylcytidine</t>
  </si>
  <si>
    <t>P130</t>
  </si>
  <si>
    <t>P131</t>
  </si>
  <si>
    <t>P135</t>
  </si>
  <si>
    <t>P136</t>
  </si>
  <si>
    <t>P138</t>
  </si>
  <si>
    <t>O-Acetyl-L-serine</t>
  </si>
  <si>
    <t>P140</t>
  </si>
  <si>
    <t>P145</t>
  </si>
  <si>
    <t>Triethanolamine</t>
  </si>
  <si>
    <t>P146</t>
  </si>
  <si>
    <t>Acetyl-L-carnitin</t>
  </si>
  <si>
    <t>P15</t>
  </si>
  <si>
    <t>Methionine</t>
  </si>
  <si>
    <t>P150</t>
  </si>
  <si>
    <t>P153</t>
  </si>
  <si>
    <t>P155</t>
  </si>
  <si>
    <t>Carnitine</t>
  </si>
  <si>
    <t>P158</t>
  </si>
  <si>
    <t>P16</t>
  </si>
  <si>
    <t>P160</t>
  </si>
  <si>
    <t>P17</t>
  </si>
  <si>
    <t>P18</t>
  </si>
  <si>
    <t>P19</t>
  </si>
  <si>
    <t>P2</t>
  </si>
  <si>
    <t>P20</t>
  </si>
  <si>
    <t>P21</t>
  </si>
  <si>
    <t>P23</t>
  </si>
  <si>
    <t>P24</t>
  </si>
  <si>
    <t>P25</t>
  </si>
  <si>
    <t>P26</t>
  </si>
  <si>
    <t>Stachydrine</t>
  </si>
  <si>
    <t>P28</t>
  </si>
  <si>
    <t>Propionylcarnitine</t>
  </si>
  <si>
    <t>P3</t>
  </si>
  <si>
    <t>P30</t>
  </si>
  <si>
    <t>P31</t>
  </si>
  <si>
    <t>P32</t>
  </si>
  <si>
    <t>P33</t>
  </si>
  <si>
    <t>P34</t>
  </si>
  <si>
    <t>beta-Pseudouridine</t>
  </si>
  <si>
    <t>P37</t>
  </si>
  <si>
    <t>P38</t>
  </si>
  <si>
    <t>7-methylguanine</t>
  </si>
  <si>
    <t>P43</t>
  </si>
  <si>
    <t>Trigonelline</t>
  </si>
  <si>
    <t>P45</t>
  </si>
  <si>
    <t>5-Methyldeoxycytidine</t>
  </si>
  <si>
    <t>P47</t>
  </si>
  <si>
    <t>Cytosine</t>
  </si>
  <si>
    <t>P48</t>
  </si>
  <si>
    <t>P5</t>
  </si>
  <si>
    <t>P50</t>
  </si>
  <si>
    <t>P51</t>
  </si>
  <si>
    <t>P55</t>
  </si>
  <si>
    <t>P59</t>
  </si>
  <si>
    <t>P6</t>
  </si>
  <si>
    <t>1-Methylhistidine</t>
  </si>
  <si>
    <t>P60</t>
  </si>
  <si>
    <t>P61</t>
  </si>
  <si>
    <t>P62</t>
  </si>
  <si>
    <t>P64</t>
  </si>
  <si>
    <t>P65</t>
  </si>
  <si>
    <t>P68</t>
  </si>
  <si>
    <t>P69</t>
  </si>
  <si>
    <t>Lysine</t>
  </si>
  <si>
    <t>P71</t>
  </si>
  <si>
    <t>1-Methyladenosine</t>
  </si>
  <si>
    <t>P72</t>
  </si>
  <si>
    <t>P75</t>
  </si>
  <si>
    <t>P76</t>
  </si>
  <si>
    <t>P78</t>
  </si>
  <si>
    <t>P79</t>
  </si>
  <si>
    <t>P81</t>
  </si>
  <si>
    <t>P82</t>
  </si>
  <si>
    <t>P83</t>
  </si>
  <si>
    <t>Carnosine</t>
  </si>
  <si>
    <t>P85</t>
  </si>
  <si>
    <t>P87</t>
  </si>
  <si>
    <t>P9</t>
  </si>
  <si>
    <t>P90</t>
  </si>
  <si>
    <t>P94</t>
  </si>
  <si>
    <t>Taurine</t>
  </si>
  <si>
    <t>P95</t>
  </si>
  <si>
    <t>P96</t>
  </si>
  <si>
    <t>P97</t>
  </si>
  <si>
    <t>P99</t>
  </si>
  <si>
    <t>4 months</t>
  </si>
  <si>
    <t>12 months</t>
  </si>
  <si>
    <t>16 months</t>
  </si>
  <si>
    <t>Fold change</t>
  </si>
  <si>
    <t>Welch's t-test</t>
  </si>
  <si>
    <t>m/z</t>
  </si>
  <si>
    <t>Retention Time (min)</t>
  </si>
  <si>
    <t>Compound Name</t>
  </si>
  <si>
    <t>Level of annotation</t>
  </si>
  <si>
    <t>Formula</t>
  </si>
  <si>
    <t>C6H6N2O2</t>
  </si>
  <si>
    <t>C20H30O4</t>
  </si>
  <si>
    <t>C8H14O4</t>
  </si>
  <si>
    <t>C9H13N3O5</t>
  </si>
  <si>
    <t>C6H10O3</t>
  </si>
  <si>
    <t>C3H7NO2S</t>
  </si>
  <si>
    <t>C6H6O6</t>
  </si>
  <si>
    <t>C3H8NO6P</t>
  </si>
  <si>
    <t>C6H11NO2</t>
  </si>
  <si>
    <t>C10H12N4O6</t>
  </si>
  <si>
    <t>C5H11NO2</t>
  </si>
  <si>
    <t>C4H7NO3</t>
  </si>
  <si>
    <t>C4H10O4</t>
  </si>
  <si>
    <t>C5H10O5</t>
  </si>
  <si>
    <t>C5H7NO3</t>
  </si>
  <si>
    <t>C6H12O5</t>
  </si>
  <si>
    <t>C4H6N2O2</t>
  </si>
  <si>
    <t>C4H8N2O3</t>
  </si>
  <si>
    <t>C10H20O2</t>
  </si>
  <si>
    <t>C5H6N2O2</t>
  </si>
  <si>
    <t>C6H12N2O3</t>
  </si>
  <si>
    <t>C4H9NO2</t>
  </si>
  <si>
    <t>C10H13N5O5</t>
  </si>
  <si>
    <t>C10H12N2O3</t>
  </si>
  <si>
    <t>C9H10O2</t>
  </si>
  <si>
    <t>C10H12N4O5</t>
  </si>
  <si>
    <t>C10H16N4O3</t>
  </si>
  <si>
    <t>C5H11NO2S</t>
  </si>
  <si>
    <t>C6H9NO5</t>
  </si>
  <si>
    <t>C6H11NO3S</t>
  </si>
  <si>
    <t>C6H6N2O</t>
  </si>
  <si>
    <t>C9H18O2</t>
  </si>
  <si>
    <t>C8H16O2</t>
  </si>
  <si>
    <t>C10H13N5O4</t>
  </si>
  <si>
    <t>C5H9NO3</t>
  </si>
  <si>
    <t>C8H20NO6P</t>
  </si>
  <si>
    <t>C6H13NO2</t>
  </si>
  <si>
    <t>C3H9O6P</t>
  </si>
  <si>
    <t>C12H22O4</t>
  </si>
  <si>
    <t>C7H5NO4</t>
  </si>
  <si>
    <t>C6H10N2O4</t>
  </si>
  <si>
    <t>C10H14N2O5</t>
  </si>
  <si>
    <t>C5H6N2O4</t>
  </si>
  <si>
    <t>C4H7N3O</t>
  </si>
  <si>
    <t>C7H8N2O</t>
  </si>
  <si>
    <t>C11H15N5O5</t>
  </si>
  <si>
    <t>C11H16N4O4</t>
  </si>
  <si>
    <t>C6H11NO3</t>
  </si>
  <si>
    <t>C6H13O9P</t>
  </si>
  <si>
    <t>C10H19NO3</t>
  </si>
  <si>
    <t>C4H4O4</t>
  </si>
  <si>
    <t>C12H24O3</t>
  </si>
  <si>
    <t>C8H15NO6</t>
  </si>
  <si>
    <t>C5H12N2O2</t>
  </si>
  <si>
    <t>C3H7NO2</t>
  </si>
  <si>
    <t>C4H4N2O2</t>
  </si>
  <si>
    <t>C4H6O4</t>
  </si>
  <si>
    <t>C10H20O3</t>
  </si>
  <si>
    <t>C21H30O4</t>
  </si>
  <si>
    <t>C5H9NO2</t>
  </si>
  <si>
    <t>C5H4N2O4</t>
  </si>
  <si>
    <t>C7H7NO3</t>
  </si>
  <si>
    <t>C9H14N4O5</t>
  </si>
  <si>
    <t>C6H11N3</t>
  </si>
  <si>
    <t>C7H11NO3</t>
  </si>
  <si>
    <t>C9H13N3O4</t>
  </si>
  <si>
    <t>C26H45NO7S</t>
  </si>
  <si>
    <t>C6H12N2O4S2</t>
  </si>
  <si>
    <t>C9H11NO2</t>
  </si>
  <si>
    <t>C5H4N4O3</t>
  </si>
  <si>
    <t>C7H12O5</t>
  </si>
  <si>
    <t>C11H12N2O2</t>
  </si>
  <si>
    <t>C9H16O4</t>
  </si>
  <si>
    <t>C4H9NO3</t>
  </si>
  <si>
    <t>C7H13NO3S</t>
  </si>
  <si>
    <t>C6H14N4O2</t>
  </si>
  <si>
    <t>C3H7NO3</t>
  </si>
  <si>
    <t>C6H5NO3</t>
  </si>
  <si>
    <t>C5H6O5</t>
  </si>
  <si>
    <t>C4H6N4O3</t>
  </si>
  <si>
    <t>C5H6O4</t>
  </si>
  <si>
    <t>C5H8O5</t>
  </si>
  <si>
    <t>C6H10O7</t>
  </si>
  <si>
    <t>C3H6O4</t>
  </si>
  <si>
    <t>C4H8O5</t>
  </si>
  <si>
    <t>C11H19NO10</t>
  </si>
  <si>
    <t>C18H38NO5P</t>
  </si>
  <si>
    <t>C5H12O5</t>
  </si>
  <si>
    <t>C6H10O5</t>
  </si>
  <si>
    <t>C8H9NO4</t>
  </si>
  <si>
    <t>C4H9N3O2</t>
  </si>
  <si>
    <t>C8H16N2O3</t>
  </si>
  <si>
    <t>C6H12O6</t>
  </si>
  <si>
    <t>C9H12O7S</t>
  </si>
  <si>
    <t>C11H19NO9</t>
  </si>
  <si>
    <t>C6H12O7</t>
  </si>
  <si>
    <t>C6H13N3O3</t>
  </si>
  <si>
    <t>C13H14N2O3</t>
  </si>
  <si>
    <t>C5H5N5</t>
  </si>
  <si>
    <t>C6H11NO4</t>
  </si>
  <si>
    <t>C5H10O3</t>
  </si>
  <si>
    <t>C8H7NO4S</t>
  </si>
  <si>
    <t>C6H14O6</t>
  </si>
  <si>
    <t>C11H11NO2</t>
  </si>
  <si>
    <t>C4H6O5</t>
  </si>
  <si>
    <t>C7H11N3O2</t>
  </si>
  <si>
    <t>C9H8O3</t>
  </si>
  <si>
    <t>C9H11NO3</t>
  </si>
  <si>
    <t>C6H9N3O2</t>
  </si>
  <si>
    <t>C5H9NO4</t>
  </si>
  <si>
    <t>C5H10N2O3</t>
  </si>
  <si>
    <t>C13H25NO4</t>
  </si>
  <si>
    <t>C9H17NO5</t>
  </si>
  <si>
    <t>C11H15N3O6</t>
  </si>
  <si>
    <t>C10H18N4O6</t>
  </si>
  <si>
    <t>C9H20N2O2</t>
  </si>
  <si>
    <t>C17H20N4O6</t>
  </si>
  <si>
    <t>C6H15NO3</t>
  </si>
  <si>
    <t>C9H17NO4</t>
  </si>
  <si>
    <t>C7H12N2O4</t>
  </si>
  <si>
    <t>C7H15NO3</t>
  </si>
  <si>
    <t>C7H13NO2</t>
  </si>
  <si>
    <t>C10H19NO4</t>
  </si>
  <si>
    <t>C11H21NO4</t>
  </si>
  <si>
    <t>C9H12N2O6</t>
  </si>
  <si>
    <t>C8H16O3N4</t>
  </si>
  <si>
    <t>C6H7N5O</t>
  </si>
  <si>
    <t>C7H7NO2</t>
  </si>
  <si>
    <t>C10H15N3O4</t>
  </si>
  <si>
    <t>C4H5N3O</t>
  </si>
  <si>
    <t>C6H8N2O2</t>
  </si>
  <si>
    <t>C6H14N2O2</t>
  </si>
  <si>
    <t>C11H15N5O4</t>
  </si>
  <si>
    <t>C3H7N3O2</t>
  </si>
  <si>
    <t>C10H7NO3</t>
  </si>
  <si>
    <t>C5H11N3O2</t>
  </si>
  <si>
    <t>C9H14N4O3</t>
  </si>
  <si>
    <t>C6H8N2O3</t>
  </si>
  <si>
    <t>C2H7NO3S</t>
  </si>
  <si>
    <t>ChEBI ID</t>
  </si>
  <si>
    <t>(-)-N-Acetylneuraminic acid</t>
  </si>
  <si>
    <t xml:space="preserve">(R)-Butyryl carnitine </t>
  </si>
  <si>
    <t>1,5-Anhydro-D-sorbitol</t>
  </si>
  <si>
    <t>2'-O-Methylguanosine</t>
  </si>
  <si>
    <t>3-Aminosalicylic acid</t>
  </si>
  <si>
    <t xml:space="preserve">3-Hydroxy-3-methylglutaric acid </t>
  </si>
  <si>
    <t>3-Ureidopropionic acid</t>
  </si>
  <si>
    <t>4-Guanidinobutyric acid</t>
  </si>
  <si>
    <t>4-Hydroxy-3-methoxyphenylglycol sulfate</t>
  </si>
  <si>
    <t xml:space="preserve">4-Pyridoxic acid </t>
  </si>
  <si>
    <t>5-Aminopyridine-3-carboxylic acid</t>
  </si>
  <si>
    <t>AICAR</t>
  </si>
  <si>
    <t>Alpha-D-Aminoadipic acid</t>
  </si>
  <si>
    <t>Argininosuccinic acid</t>
  </si>
  <si>
    <t>Azelaic acid</t>
  </si>
  <si>
    <t xml:space="preserve">Capric acid </t>
  </si>
  <si>
    <t>D-2-Hydroxyglutaric acid</t>
  </si>
  <si>
    <t xml:space="preserve">D-Arabinose </t>
  </si>
  <si>
    <t xml:space="preserve">D-Glyceric acid </t>
  </si>
  <si>
    <t>DL-Dihydroorotic acid</t>
  </si>
  <si>
    <t xml:space="preserve">Dodecanedioic acid </t>
  </si>
  <si>
    <t>D-Pyroglutamic acid</t>
  </si>
  <si>
    <t>Gluconic acid</t>
  </si>
  <si>
    <t xml:space="preserve">Glycerol 3-phosphate </t>
  </si>
  <si>
    <t>Guanidineacetic acid</t>
  </si>
  <si>
    <t>Hydrocinnamic acid</t>
  </si>
  <si>
    <t>Imidazoleacetic acid</t>
  </si>
  <si>
    <t>Imidazolelactic acid</t>
  </si>
  <si>
    <t xml:space="preserve">Indole-3-propionic acid </t>
  </si>
  <si>
    <t>Indoxyl sulfate</t>
  </si>
  <si>
    <t>Kynurenic acid</t>
  </si>
  <si>
    <t xml:space="preserve">L-a-Glycerophosphorylcholine </t>
  </si>
  <si>
    <t>L-Glutamic acid</t>
  </si>
  <si>
    <t>L-Pyroglutamic acid</t>
  </si>
  <si>
    <t>L-Threonic acid</t>
  </si>
  <si>
    <t>Malic acid</t>
  </si>
  <si>
    <t>Methylimidazoleacetic acid</t>
  </si>
  <si>
    <t>N acetyl L glutamine</t>
  </si>
  <si>
    <t>N,N-Dimethylglycine</t>
  </si>
  <si>
    <t>N6,N6,N6-Trimethyl-L-lysine</t>
  </si>
  <si>
    <t xml:space="preserve">N-Acetylglycine </t>
  </si>
  <si>
    <t>N-Acetyl-L-aspartic acid</t>
  </si>
  <si>
    <t xml:space="preserve">N-Glycolylneuraminic acid </t>
  </si>
  <si>
    <t>Nicotinamide N-oxide</t>
  </si>
  <si>
    <t xml:space="preserve">Nonanoic acid </t>
  </si>
  <si>
    <t>N-α-acetyl-L-arginine</t>
  </si>
  <si>
    <t>Nα-Acetyl-L-asparagine</t>
  </si>
  <si>
    <t>Octanoic acid</t>
  </si>
  <si>
    <t>Orotic acid</t>
  </si>
  <si>
    <t>Pantothenic acid</t>
  </si>
  <si>
    <t>Phenylpyruvic acid</t>
  </si>
  <si>
    <t xml:space="preserve">Pipecolinic acid </t>
  </si>
  <si>
    <t>Quinolinic acid</t>
  </si>
  <si>
    <t xml:space="preserve">Riboflavin </t>
  </si>
  <si>
    <t xml:space="preserve">Sphingosine 1-phosphate </t>
  </si>
  <si>
    <t xml:space="preserve">Suberic acid </t>
  </si>
  <si>
    <t>Taurocholic acid</t>
  </si>
  <si>
    <t>Uric acid</t>
  </si>
  <si>
    <t>α-Ketoglutaric acid</t>
  </si>
  <si>
    <t>α-Methylhistamine</t>
  </si>
  <si>
    <t xml:space="preserve">γ-aminobutyric acid </t>
  </si>
  <si>
    <t>Ion</t>
  </si>
  <si>
    <t>[M-H]-</t>
  </si>
  <si>
    <t>[M+H]+</t>
  </si>
  <si>
    <t>D-Threitol // Erythritol</t>
  </si>
  <si>
    <t>L-Norleucine // Isoleucine // Leucine</t>
  </si>
  <si>
    <t>Dulcitol // D-Mannitol</t>
  </si>
  <si>
    <t>L-Glutamine // D-Glutamine</t>
  </si>
  <si>
    <t>N-Acetylgalactosamine // N-Acetylmannosamine // N-Acetyl-D-glucosamine</t>
  </si>
  <si>
    <t>Sarcosine // Alanine</t>
  </si>
  <si>
    <t>Threonine // D-allo-Threonine</t>
  </si>
  <si>
    <t>L-Homoserine // Threonine // D-allo-Threonine</t>
  </si>
  <si>
    <t>D-Penicillamine // Methionine</t>
  </si>
  <si>
    <t>6-Methylnicotinamide // N-Methylnicotinamide // 2-Methylnicotinamide</t>
  </si>
  <si>
    <t>21-Deoxycortisol // Corticosterone</t>
  </si>
  <si>
    <t>pvalue&lt;0.05</t>
  </si>
  <si>
    <t>18347 // 17191 // 15603</t>
  </si>
  <si>
    <t>Galactose 1-phosphate // Glucose 1-phosphate // α-D(+)Mannose 1-phosphate // D-Fructose 1-phosphate // D-Mannose 6-phosphate // Glucose-6-PO4  // D-Fructose 6-phosphate</t>
  </si>
  <si>
    <t>Citraconic acid // Glutaconic acid // Itaconic acid  // Mesaconic acid</t>
  </si>
  <si>
    <t>Succinic acid  // Methylmalonic acid // Dimethyl oxalate // Erythrono-1,4-lactone (D-Erythronic acid γ-lactone)</t>
  </si>
  <si>
    <t>5-Aminolevulinic acid // trans-4-hydroxy-L-proline // trans-3-Hydroxy-L-proline // cis-4-hydroxy-D-proline</t>
  </si>
  <si>
    <t>3-Methylhistidine // α-Methyl-DL-histidine // 1-Methylhistidine</t>
  </si>
  <si>
    <t>3-Methyl-2-oxovaleric acid // 2-Ketohexanoic acid // 4-Methyl-2-oxovaleric acid</t>
  </si>
  <si>
    <t>D-Galacturonic acid  // D-(+)-Galacturonic acid // D-Glucuronic acid</t>
  </si>
  <si>
    <t>DL-beta-Hydroxylauric acid // 12-Hydroxydodecanoic acid</t>
  </si>
  <si>
    <t>3-isopropylmalic acid // 2-Isopropylmalic acid</t>
  </si>
  <si>
    <t>Dehydroascorbic acid // cis-Aconitic acid</t>
  </si>
  <si>
    <t>Fumaric acid // Maleic acid</t>
  </si>
  <si>
    <t>Itaconic acid  // Mesaconic acid</t>
  </si>
  <si>
    <t>Prostaglandin A2 // Prostaglandin B2</t>
  </si>
  <si>
    <t>D-(+)-Arabitol // Adonitol</t>
  </si>
  <si>
    <t>2-Hydroxypentanoic acid // 2-Hydroxy 3-methylbutyric acid  (α-Hydroxyisovaleric acid)</t>
  </si>
  <si>
    <t>2-Aminoisobutyric acid (2-Methylalanine)    //  L-2-Aminobutyric acid (L-α-Aminobutyric acid)</t>
  </si>
  <si>
    <t>3-Methylcrotonyl glycine // N-Tiglylglycine</t>
  </si>
  <si>
    <t>3-hydroxydecanoic acid // 10-hydroxydecanoic acid</t>
  </si>
  <si>
    <t>17973 // 16077 // 35374 // 704854 // 49728 // 4170 // 15946</t>
  </si>
  <si>
    <t>17626 // 15670 // 30838 // 16600</t>
  </si>
  <si>
    <t>15741 // 30860 // 6859 // 290972</t>
  </si>
  <si>
    <t>17549 // 18095 // 16889 // 16231</t>
  </si>
  <si>
    <t>27596 // 27596 // 50599</t>
  </si>
  <si>
    <t>15699 // 16857 // 28718</t>
  </si>
  <si>
    <t>40356 // 63154 // 506227</t>
  </si>
  <si>
    <t>35932 // 17308 // 48430</t>
  </si>
  <si>
    <t xml:space="preserve">47962 // 47962 // 28860/42717 </t>
  </si>
  <si>
    <t>88954 // 64399 // 64399</t>
  </si>
  <si>
    <t>50868 // 16643</t>
  </si>
  <si>
    <t>15611 // 16977</t>
  </si>
  <si>
    <t>48300 // 17113</t>
  </si>
  <si>
    <t>36206 // 39567</t>
  </si>
  <si>
    <t>18050 // 17061</t>
  </si>
  <si>
    <t>35114 // 35128</t>
  </si>
  <si>
    <t>17242 // 32805</t>
  </si>
  <si>
    <t>16857 // 28718</t>
  </si>
  <si>
    <t>18012 // 18300</t>
  </si>
  <si>
    <t>30838 // 16600</t>
  </si>
  <si>
    <t>27820 // 28099</t>
  </si>
  <si>
    <t>893310 // 15963</t>
  </si>
  <si>
    <t>60647 // 60645</t>
  </si>
  <si>
    <t>27971 // 35619</t>
  </si>
  <si>
    <t>16813 // 16899</t>
  </si>
  <si>
    <t>68499 // 73018</t>
  </si>
  <si>
    <t>NF // 16827</t>
  </si>
  <si>
    <t>NF // 17409</t>
  </si>
  <si>
    <t>N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0" borderId="0" xfId="0" applyBorder="1"/>
    <xf numFmtId="0" fontId="0" fillId="0" borderId="7" xfId="0" applyBorder="1"/>
    <xf numFmtId="0" fontId="2" fillId="0" borderId="0" xfId="0" applyFont="1" applyBorder="1"/>
    <xf numFmtId="165" fontId="0" fillId="0" borderId="0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65" fontId="0" fillId="0" borderId="7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64" fontId="0" fillId="0" borderId="8" xfId="0" applyNumberForma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65" fontId="4" fillId="0" borderId="4" xfId="0" applyNumberFormat="1" applyFont="1" applyBorder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0" fontId="4" fillId="0" borderId="4" xfId="0" applyFont="1" applyBorder="1"/>
    <xf numFmtId="0" fontId="4" fillId="0" borderId="4" xfId="0" applyFont="1" applyBorder="1" applyAlignment="1">
      <alignment horizontal="center" vertical="center"/>
    </xf>
    <xf numFmtId="0" fontId="4" fillId="0" borderId="3" xfId="0" applyFont="1" applyBorder="1" applyAlignment="1">
      <alignment horizontal="center"/>
    </xf>
    <xf numFmtId="0" fontId="0" fillId="2" borderId="0" xfId="0" applyFont="1" applyFill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7" xfId="0" applyFont="1" applyBorder="1" applyAlignment="1">
      <alignment horizontal="center" vertical="center" wrapText="1"/>
    </xf>
    <xf numFmtId="164" fontId="4" fillId="0" borderId="8" xfId="0" applyNumberFormat="1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 wrapText="1"/>
    </xf>
    <xf numFmtId="165" fontId="5" fillId="0" borderId="7" xfId="0" applyNumberFormat="1" applyFont="1" applyFill="1" applyBorder="1" applyAlignment="1">
      <alignment horizontal="center" vertical="center" wrapText="1"/>
    </xf>
    <xf numFmtId="2" fontId="4" fillId="0" borderId="7" xfId="0" applyNumberFormat="1" applyFont="1" applyFill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7" xfId="0" applyFont="1" applyBorder="1" applyAlignment="1">
      <alignment horizontal="center" vertical="center" wrapText="1"/>
    </xf>
    <xf numFmtId="2" fontId="4" fillId="0" borderId="6" xfId="0" applyNumberFormat="1" applyFont="1" applyBorder="1" applyAlignment="1">
      <alignment horizontal="center" vertical="center"/>
    </xf>
  </cellXfs>
  <cellStyles count="1">
    <cellStyle name="Normal" xfId="0" builtinId="0"/>
  </cellStyles>
  <dxfs count="1">
    <dxf>
      <fill>
        <patternFill>
          <bgColor rgb="FF92D05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7"/>
  <sheetViews>
    <sheetView tabSelected="1" zoomScaleNormal="100" workbookViewId="0">
      <selection activeCell="E17" sqref="E17"/>
    </sheetView>
  </sheetViews>
  <sheetFormatPr baseColWidth="10" defaultColWidth="8.85546875" defaultRowHeight="15" x14ac:dyDescent="0.25"/>
  <cols>
    <col min="1" max="1" width="14.85546875" style="2" bestFit="1" customWidth="1"/>
    <col min="2" max="2" width="14.28515625" style="4" bestFit="1" customWidth="1"/>
    <col min="3" max="3" width="18.140625" style="3" customWidth="1"/>
    <col min="4" max="4" width="40.140625" customWidth="1"/>
    <col min="5" max="5" width="35.28515625" style="2" customWidth="1"/>
    <col min="6" max="6" width="8.7109375" style="2" customWidth="1"/>
    <col min="7" max="7" width="18.140625" style="2" customWidth="1"/>
    <col min="8" max="8" width="11.7109375" style="2" customWidth="1"/>
    <col min="9" max="9" width="14.140625" style="39" customWidth="1"/>
    <col min="10" max="10" width="16.5703125" style="15" customWidth="1"/>
    <col min="11" max="11" width="16.5703125" style="39" customWidth="1"/>
    <col min="12" max="12" width="16.5703125" style="15" customWidth="1"/>
    <col min="13" max="13" width="16.5703125" style="39" customWidth="1"/>
    <col min="14" max="14" width="16.5703125" style="15" customWidth="1"/>
    <col min="16" max="17" width="11.5703125" bestFit="1" customWidth="1"/>
  </cols>
  <sheetData>
    <row r="1" spans="1:16" s="7" customFormat="1" ht="18.75" x14ac:dyDescent="0.3">
      <c r="A1" s="22"/>
      <c r="B1" s="23"/>
      <c r="C1" s="24"/>
      <c r="D1" s="25"/>
      <c r="E1" s="26"/>
      <c r="F1" s="26"/>
      <c r="G1" s="26"/>
      <c r="H1" s="32"/>
      <c r="I1" s="27" t="s">
        <v>259</v>
      </c>
      <c r="J1" s="29"/>
      <c r="K1" s="27" t="s">
        <v>260</v>
      </c>
      <c r="L1" s="29"/>
      <c r="M1" s="27" t="s">
        <v>261</v>
      </c>
      <c r="N1" s="29"/>
    </row>
    <row r="2" spans="1:16" s="1" customFormat="1" ht="32.25" thickBot="1" x14ac:dyDescent="0.3">
      <c r="A2" s="33" t="s">
        <v>0</v>
      </c>
      <c r="B2" s="34" t="s">
        <v>264</v>
      </c>
      <c r="C2" s="35" t="s">
        <v>265</v>
      </c>
      <c r="D2" s="30" t="s">
        <v>266</v>
      </c>
      <c r="E2" s="40" t="s">
        <v>408</v>
      </c>
      <c r="F2" s="30" t="s">
        <v>470</v>
      </c>
      <c r="G2" s="30" t="s">
        <v>268</v>
      </c>
      <c r="H2" s="36" t="s">
        <v>267</v>
      </c>
      <c r="I2" s="41" t="s">
        <v>262</v>
      </c>
      <c r="J2" s="31" t="s">
        <v>263</v>
      </c>
      <c r="K2" s="41" t="s">
        <v>262</v>
      </c>
      <c r="L2" s="31" t="s">
        <v>263</v>
      </c>
      <c r="M2" s="41" t="s">
        <v>262</v>
      </c>
      <c r="N2" s="31" t="s">
        <v>263</v>
      </c>
    </row>
    <row r="3" spans="1:16" x14ac:dyDescent="0.25">
      <c r="A3" s="17" t="s">
        <v>95</v>
      </c>
      <c r="B3" s="8">
        <v>308.09870400000005</v>
      </c>
      <c r="C3" s="9">
        <v>13.73</v>
      </c>
      <c r="D3" s="5" t="s">
        <v>409</v>
      </c>
      <c r="E3" s="10">
        <v>45744</v>
      </c>
      <c r="F3" s="10" t="s">
        <v>471</v>
      </c>
      <c r="G3" s="10" t="s">
        <v>363</v>
      </c>
      <c r="H3" s="20">
        <v>1</v>
      </c>
      <c r="I3" s="37">
        <v>1.25</v>
      </c>
      <c r="J3" s="16">
        <v>6.0221645537871155E-2</v>
      </c>
      <c r="K3" s="37">
        <v>1.03</v>
      </c>
      <c r="L3" s="16">
        <v>0.88624930963406434</v>
      </c>
      <c r="M3" s="37">
        <v>1.25</v>
      </c>
      <c r="N3" s="16">
        <v>0.25911891371334733</v>
      </c>
    </row>
    <row r="4" spans="1:16" x14ac:dyDescent="0.25">
      <c r="A4" s="17" t="s">
        <v>209</v>
      </c>
      <c r="B4" s="8">
        <v>232.15434000000002</v>
      </c>
      <c r="C4" s="9">
        <v>7.76</v>
      </c>
      <c r="D4" s="5" t="s">
        <v>410</v>
      </c>
      <c r="E4" s="10">
        <v>7676</v>
      </c>
      <c r="F4" s="10" t="s">
        <v>472</v>
      </c>
      <c r="G4" s="10" t="s">
        <v>392</v>
      </c>
      <c r="H4" s="20">
        <v>1</v>
      </c>
      <c r="I4" s="37">
        <v>1.32</v>
      </c>
      <c r="J4" s="16">
        <v>0.30959073988986147</v>
      </c>
      <c r="K4" s="37">
        <v>1.1100000000000001</v>
      </c>
      <c r="L4" s="16">
        <v>0.96519272872495621</v>
      </c>
      <c r="M4" s="37">
        <v>1.08</v>
      </c>
      <c r="N4" s="16">
        <v>0.74016761617978011</v>
      </c>
    </row>
    <row r="5" spans="1:16" x14ac:dyDescent="0.25">
      <c r="A5" s="17" t="s">
        <v>238</v>
      </c>
      <c r="B5" s="8">
        <v>282.11967999999996</v>
      </c>
      <c r="C5" s="9">
        <v>8.81</v>
      </c>
      <c r="D5" s="5" t="s">
        <v>239</v>
      </c>
      <c r="E5" s="10">
        <v>16020</v>
      </c>
      <c r="F5" s="10" t="s">
        <v>472</v>
      </c>
      <c r="G5" s="10" t="s">
        <v>401</v>
      </c>
      <c r="H5" s="20">
        <v>1</v>
      </c>
      <c r="I5" s="37">
        <v>1.24</v>
      </c>
      <c r="J5" s="16">
        <v>0.10241478124776504</v>
      </c>
      <c r="K5" s="37">
        <v>0.96</v>
      </c>
      <c r="L5" s="16">
        <v>0.66287315561833227</v>
      </c>
      <c r="M5" s="37">
        <v>1.27</v>
      </c>
      <c r="N5" s="16">
        <v>0.3008295869593714</v>
      </c>
    </row>
    <row r="6" spans="1:16" x14ac:dyDescent="0.25">
      <c r="A6" s="17" t="s">
        <v>228</v>
      </c>
      <c r="B6" s="8">
        <v>170.09240700000001</v>
      </c>
      <c r="C6" s="9">
        <v>11.77</v>
      </c>
      <c r="D6" s="5" t="s">
        <v>229</v>
      </c>
      <c r="E6" s="10">
        <v>50599</v>
      </c>
      <c r="F6" s="10" t="s">
        <v>472</v>
      </c>
      <c r="G6" s="10" t="s">
        <v>374</v>
      </c>
      <c r="H6" s="20">
        <v>1</v>
      </c>
      <c r="I6" s="37">
        <v>1.1599999999999999</v>
      </c>
      <c r="J6" s="16">
        <v>0.36505487592331892</v>
      </c>
      <c r="K6" s="37">
        <v>1.05</v>
      </c>
      <c r="L6" s="16">
        <v>0.92567619866528794</v>
      </c>
      <c r="M6" s="37">
        <v>1.01</v>
      </c>
      <c r="N6" s="16">
        <v>0.86767358991899945</v>
      </c>
      <c r="P6" s="28" t="s">
        <v>484</v>
      </c>
    </row>
    <row r="7" spans="1:16" x14ac:dyDescent="0.25">
      <c r="A7" s="17" t="s">
        <v>122</v>
      </c>
      <c r="B7" s="8">
        <v>117.05571</v>
      </c>
      <c r="C7" s="9">
        <v>3.62</v>
      </c>
      <c r="D7" s="5" t="s">
        <v>500</v>
      </c>
      <c r="E7" s="14" t="s">
        <v>526</v>
      </c>
      <c r="F7" s="10" t="s">
        <v>471</v>
      </c>
      <c r="G7" s="10" t="s">
        <v>369</v>
      </c>
      <c r="H7" s="20">
        <v>1</v>
      </c>
      <c r="I7" s="37">
        <v>1.71</v>
      </c>
      <c r="J7" s="16">
        <v>0.15406931433032037</v>
      </c>
      <c r="K7" s="37">
        <v>1.26</v>
      </c>
      <c r="L7" s="16">
        <v>0.37647416828796337</v>
      </c>
      <c r="M7" s="37">
        <v>1.48</v>
      </c>
      <c r="N7" s="16">
        <v>0.10585087840308824</v>
      </c>
    </row>
    <row r="8" spans="1:16" x14ac:dyDescent="0.25">
      <c r="A8" s="17" t="s">
        <v>207</v>
      </c>
      <c r="B8" s="8">
        <v>298.1146</v>
      </c>
      <c r="C8" s="9">
        <v>8.1300000000000008</v>
      </c>
      <c r="D8" s="5" t="s">
        <v>412</v>
      </c>
      <c r="E8" s="10">
        <v>19702</v>
      </c>
      <c r="F8" s="10" t="s">
        <v>472</v>
      </c>
      <c r="G8" s="10" t="s">
        <v>314</v>
      </c>
      <c r="H8" s="20">
        <v>1</v>
      </c>
      <c r="I8" s="37">
        <v>1.18</v>
      </c>
      <c r="J8" s="16">
        <v>0.21736086335441115</v>
      </c>
      <c r="K8" s="37">
        <v>0.95</v>
      </c>
      <c r="L8" s="16">
        <v>0.67551065944145505</v>
      </c>
      <c r="M8" s="37">
        <v>1.31</v>
      </c>
      <c r="N8" s="16">
        <v>0.21600253830855196</v>
      </c>
    </row>
    <row r="9" spans="1:16" x14ac:dyDescent="0.25">
      <c r="A9" s="17" t="s">
        <v>79</v>
      </c>
      <c r="B9" s="8">
        <v>161.045546</v>
      </c>
      <c r="C9" s="9">
        <v>13.95</v>
      </c>
      <c r="D9" s="5" t="s">
        <v>414</v>
      </c>
      <c r="E9" s="10">
        <v>16831</v>
      </c>
      <c r="F9" s="10" t="s">
        <v>471</v>
      </c>
      <c r="G9" s="10" t="s">
        <v>357</v>
      </c>
      <c r="H9" s="20">
        <v>1</v>
      </c>
      <c r="I9" s="37">
        <v>1.1100000000000001</v>
      </c>
      <c r="J9" s="16">
        <v>0.74983823683759887</v>
      </c>
      <c r="K9" s="37">
        <v>0.87</v>
      </c>
      <c r="L9" s="16">
        <v>0.43633110599528285</v>
      </c>
      <c r="M9" s="37">
        <v>1.19</v>
      </c>
      <c r="N9" s="16">
        <v>0.41133000132139996</v>
      </c>
    </row>
    <row r="10" spans="1:16" x14ac:dyDescent="0.25">
      <c r="A10" s="17" t="s">
        <v>18</v>
      </c>
      <c r="B10" s="8">
        <v>175.06118999999998</v>
      </c>
      <c r="C10" s="9">
        <v>14.21</v>
      </c>
      <c r="D10" s="5" t="s">
        <v>494</v>
      </c>
      <c r="E10" s="14" t="s">
        <v>519</v>
      </c>
      <c r="F10" s="10" t="s">
        <v>471</v>
      </c>
      <c r="G10" s="10" t="s">
        <v>339</v>
      </c>
      <c r="H10" s="20">
        <v>1</v>
      </c>
      <c r="I10" s="37">
        <v>1.52</v>
      </c>
      <c r="J10" s="16">
        <v>6.4597293893080165E-2</v>
      </c>
      <c r="K10" s="37">
        <v>1.21</v>
      </c>
      <c r="L10" s="16">
        <v>0.48333729597903952</v>
      </c>
      <c r="M10" s="37">
        <v>0.88</v>
      </c>
      <c r="N10" s="16">
        <v>0.45860982713318066</v>
      </c>
    </row>
    <row r="11" spans="1:16" x14ac:dyDescent="0.25">
      <c r="A11" s="17" t="s">
        <v>132</v>
      </c>
      <c r="B11" s="8">
        <v>168.07784699999999</v>
      </c>
      <c r="C11" s="9">
        <v>12.13</v>
      </c>
      <c r="D11" s="5" t="s">
        <v>133</v>
      </c>
      <c r="E11" s="10">
        <v>27596</v>
      </c>
      <c r="F11" s="10" t="s">
        <v>471</v>
      </c>
      <c r="G11" s="10" t="s">
        <v>374</v>
      </c>
      <c r="H11" s="20">
        <v>1</v>
      </c>
      <c r="I11" s="37">
        <v>1.19</v>
      </c>
      <c r="J11" s="16">
        <v>0.41202507909047265</v>
      </c>
      <c r="K11" s="37">
        <v>0.82</v>
      </c>
      <c r="L11" s="16">
        <v>0.2098726425158644</v>
      </c>
      <c r="M11" s="37">
        <v>0.85</v>
      </c>
      <c r="N11" s="16">
        <v>8.2778068134403873E-2</v>
      </c>
    </row>
    <row r="12" spans="1:16" x14ac:dyDescent="0.25">
      <c r="A12" s="17" t="s">
        <v>223</v>
      </c>
      <c r="B12" s="8">
        <v>170.09240700000001</v>
      </c>
      <c r="C12" s="9">
        <v>12.12</v>
      </c>
      <c r="D12" s="5" t="s">
        <v>490</v>
      </c>
      <c r="E12" s="14" t="s">
        <v>508</v>
      </c>
      <c r="F12" s="10" t="s">
        <v>472</v>
      </c>
      <c r="G12" s="10" t="s">
        <v>374</v>
      </c>
      <c r="H12" s="20">
        <v>1</v>
      </c>
      <c r="I12" s="37">
        <v>0.98</v>
      </c>
      <c r="J12" s="16">
        <v>0.9662243748963818</v>
      </c>
      <c r="K12" s="37">
        <v>0.81</v>
      </c>
      <c r="L12" s="16">
        <v>0.16048375743591575</v>
      </c>
      <c r="M12" s="37">
        <v>0.85</v>
      </c>
      <c r="N12" s="16">
        <v>6.4200851302531614E-2</v>
      </c>
    </row>
    <row r="13" spans="1:16" x14ac:dyDescent="0.25">
      <c r="A13" s="17" t="s">
        <v>159</v>
      </c>
      <c r="B13" s="8">
        <v>133.06077200000001</v>
      </c>
      <c r="C13" s="9">
        <v>11.93</v>
      </c>
      <c r="D13" s="5" t="s">
        <v>415</v>
      </c>
      <c r="E13" s="10">
        <v>18261</v>
      </c>
      <c r="F13" s="10" t="s">
        <v>472</v>
      </c>
      <c r="G13" s="10" t="s">
        <v>286</v>
      </c>
      <c r="H13" s="20">
        <v>1</v>
      </c>
      <c r="I13" s="37">
        <v>1.78</v>
      </c>
      <c r="J13" s="16">
        <v>0.18282189011262562</v>
      </c>
      <c r="K13" s="37">
        <v>1.27</v>
      </c>
      <c r="L13" s="16">
        <v>0.63096376186088832</v>
      </c>
      <c r="M13" s="37">
        <v>0.88</v>
      </c>
      <c r="N13" s="16">
        <v>0.62521183071862829</v>
      </c>
    </row>
    <row r="14" spans="1:16" x14ac:dyDescent="0.25">
      <c r="A14" s="17" t="s">
        <v>246</v>
      </c>
      <c r="B14" s="8">
        <v>146.09238000000002</v>
      </c>
      <c r="C14" s="9">
        <v>14.53</v>
      </c>
      <c r="D14" s="5" t="s">
        <v>416</v>
      </c>
      <c r="E14" s="10">
        <v>15728</v>
      </c>
      <c r="F14" s="10" t="s">
        <v>472</v>
      </c>
      <c r="G14" s="10" t="s">
        <v>404</v>
      </c>
      <c r="H14" s="20">
        <v>1</v>
      </c>
      <c r="I14" s="37">
        <v>2.4500000000000002</v>
      </c>
      <c r="J14" s="16">
        <v>9.3635965948880035E-3</v>
      </c>
      <c r="K14" s="37">
        <v>1.46</v>
      </c>
      <c r="L14" s="16">
        <v>0.45408893783859644</v>
      </c>
      <c r="M14" s="37">
        <v>0.75</v>
      </c>
      <c r="N14" s="16">
        <v>9.783631016391052E-2</v>
      </c>
    </row>
    <row r="15" spans="1:16" x14ac:dyDescent="0.25">
      <c r="A15" s="17" t="s">
        <v>92</v>
      </c>
      <c r="B15" s="8">
        <v>263.02309330000003</v>
      </c>
      <c r="C15" s="9">
        <v>4.75</v>
      </c>
      <c r="D15" s="5" t="s">
        <v>417</v>
      </c>
      <c r="E15" s="10">
        <v>89644</v>
      </c>
      <c r="F15" s="10" t="s">
        <v>471</v>
      </c>
      <c r="G15" s="10" t="s">
        <v>362</v>
      </c>
      <c r="H15" s="20">
        <v>1</v>
      </c>
      <c r="I15" s="37">
        <v>1.58</v>
      </c>
      <c r="J15" s="16">
        <v>0.21629260882932494</v>
      </c>
      <c r="K15" s="37">
        <v>1.3</v>
      </c>
      <c r="L15" s="16">
        <v>0.60456079553796704</v>
      </c>
      <c r="M15" s="37">
        <v>1.07</v>
      </c>
      <c r="N15" s="16">
        <v>0.78342893248284584</v>
      </c>
    </row>
    <row r="16" spans="1:16" x14ac:dyDescent="0.25">
      <c r="A16" s="17" t="s">
        <v>40</v>
      </c>
      <c r="B16" s="8">
        <v>138.01966299999998</v>
      </c>
      <c r="C16" s="9">
        <v>2.35</v>
      </c>
      <c r="D16" s="5" t="s">
        <v>41</v>
      </c>
      <c r="E16" s="10">
        <v>16836</v>
      </c>
      <c r="F16" s="10" t="s">
        <v>471</v>
      </c>
      <c r="G16" s="10" t="s">
        <v>346</v>
      </c>
      <c r="H16" s="20">
        <v>1</v>
      </c>
      <c r="I16" s="37">
        <v>1.35</v>
      </c>
      <c r="J16" s="16">
        <v>7.3859869598006583E-2</v>
      </c>
      <c r="K16" s="37">
        <v>0.93</v>
      </c>
      <c r="L16" s="16">
        <v>0.31519606353953911</v>
      </c>
      <c r="M16" s="37">
        <v>1</v>
      </c>
      <c r="N16" s="16">
        <v>0.98647218590218055</v>
      </c>
    </row>
    <row r="17" spans="1:14" x14ac:dyDescent="0.25">
      <c r="A17" s="17" t="s">
        <v>80</v>
      </c>
      <c r="B17" s="8">
        <v>182.04588199999998</v>
      </c>
      <c r="C17" s="9">
        <v>2.2200000000000002</v>
      </c>
      <c r="D17" s="5" t="s">
        <v>418</v>
      </c>
      <c r="E17" s="10">
        <v>17405</v>
      </c>
      <c r="F17" s="10" t="s">
        <v>471</v>
      </c>
      <c r="G17" s="10" t="s">
        <v>358</v>
      </c>
      <c r="H17" s="20">
        <v>1</v>
      </c>
      <c r="I17" s="37">
        <v>1.56</v>
      </c>
      <c r="J17" s="16">
        <v>0.11810381781760858</v>
      </c>
      <c r="K17" s="37">
        <v>0.95</v>
      </c>
      <c r="L17" s="16">
        <v>0.58603416166207822</v>
      </c>
      <c r="M17" s="37">
        <v>0.95</v>
      </c>
      <c r="N17" s="16">
        <v>0.83044599387098206</v>
      </c>
    </row>
    <row r="18" spans="1:14" x14ac:dyDescent="0.25">
      <c r="A18" s="17" t="s">
        <v>218</v>
      </c>
      <c r="B18" s="8">
        <v>242.11354</v>
      </c>
      <c r="C18" s="9">
        <v>7.41</v>
      </c>
      <c r="D18" s="5" t="s">
        <v>219</v>
      </c>
      <c r="E18" s="10">
        <v>27964</v>
      </c>
      <c r="F18" s="10" t="s">
        <v>472</v>
      </c>
      <c r="G18" s="10" t="s">
        <v>397</v>
      </c>
      <c r="H18" s="20">
        <v>1</v>
      </c>
      <c r="I18" s="37">
        <v>1.28</v>
      </c>
      <c r="J18" s="16">
        <v>0.11772459227448064</v>
      </c>
      <c r="K18" s="37">
        <v>0.96</v>
      </c>
      <c r="L18" s="16">
        <v>0.67521441063409138</v>
      </c>
      <c r="M18" s="37">
        <v>1.01</v>
      </c>
      <c r="N18" s="16">
        <v>0.88049884490724972</v>
      </c>
    </row>
    <row r="19" spans="1:14" x14ac:dyDescent="0.25">
      <c r="A19" s="17" t="s">
        <v>214</v>
      </c>
      <c r="B19" s="8">
        <v>166.07234</v>
      </c>
      <c r="C19" s="9">
        <v>7.27</v>
      </c>
      <c r="D19" s="5" t="s">
        <v>215</v>
      </c>
      <c r="E19" s="10">
        <v>28664</v>
      </c>
      <c r="F19" s="10" t="s">
        <v>472</v>
      </c>
      <c r="G19" s="10" t="s">
        <v>395</v>
      </c>
      <c r="H19" s="20">
        <v>1</v>
      </c>
      <c r="I19" s="37">
        <v>1.33</v>
      </c>
      <c r="J19" s="16">
        <v>0.10137316876601407</v>
      </c>
      <c r="K19" s="37">
        <v>1.27</v>
      </c>
      <c r="L19" s="16">
        <v>0.63224446184380789</v>
      </c>
      <c r="M19" s="37">
        <v>1.1299999999999999</v>
      </c>
      <c r="N19" s="16">
        <v>0.565588477424813</v>
      </c>
    </row>
    <row r="20" spans="1:14" x14ac:dyDescent="0.25">
      <c r="A20" s="17" t="s">
        <v>182</v>
      </c>
      <c r="B20" s="8">
        <v>204.12303</v>
      </c>
      <c r="C20" s="9">
        <v>10.67</v>
      </c>
      <c r="D20" s="5" t="s">
        <v>183</v>
      </c>
      <c r="E20" s="10">
        <v>73024</v>
      </c>
      <c r="F20" s="10" t="s">
        <v>472</v>
      </c>
      <c r="G20" s="10" t="s">
        <v>387</v>
      </c>
      <c r="H20" s="20">
        <v>1</v>
      </c>
      <c r="I20" s="37">
        <v>1.07</v>
      </c>
      <c r="J20" s="16">
        <v>0.61323678988095187</v>
      </c>
      <c r="K20" s="37">
        <v>0.76</v>
      </c>
      <c r="L20" s="16">
        <v>0.19497493827186135</v>
      </c>
      <c r="M20" s="37">
        <v>1.55</v>
      </c>
      <c r="N20" s="16">
        <v>0.12623415801839166</v>
      </c>
    </row>
    <row r="21" spans="1:14" x14ac:dyDescent="0.25">
      <c r="A21" s="17" t="s">
        <v>113</v>
      </c>
      <c r="B21" s="8">
        <v>134.04721999999998</v>
      </c>
      <c r="C21" s="9">
        <v>6.21</v>
      </c>
      <c r="D21" s="5" t="s">
        <v>114</v>
      </c>
      <c r="E21" s="10">
        <v>16708</v>
      </c>
      <c r="F21" s="10" t="s">
        <v>471</v>
      </c>
      <c r="G21" s="10" t="s">
        <v>367</v>
      </c>
      <c r="H21" s="20">
        <v>1</v>
      </c>
      <c r="I21" s="37">
        <v>0.34</v>
      </c>
      <c r="J21" s="16">
        <v>0.82497615937110513</v>
      </c>
      <c r="K21" s="37">
        <v>5.0599999999999996</v>
      </c>
      <c r="L21" s="16">
        <v>3.7735215880278575E-2</v>
      </c>
      <c r="M21" s="37">
        <v>3.16</v>
      </c>
      <c r="N21" s="16">
        <v>0.62195052791803285</v>
      </c>
    </row>
    <row r="22" spans="1:14" x14ac:dyDescent="0.25">
      <c r="A22" s="17" t="s">
        <v>201</v>
      </c>
      <c r="B22" s="8">
        <v>136.06178</v>
      </c>
      <c r="C22" s="9">
        <v>5.9</v>
      </c>
      <c r="D22" s="5" t="s">
        <v>114</v>
      </c>
      <c r="E22" s="10">
        <v>16708</v>
      </c>
      <c r="F22" s="10" t="s">
        <v>472</v>
      </c>
      <c r="G22" s="10" t="s">
        <v>367</v>
      </c>
      <c r="H22" s="20">
        <v>1</v>
      </c>
      <c r="I22" s="37">
        <v>0.72</v>
      </c>
      <c r="J22" s="16">
        <v>0.70168544928688514</v>
      </c>
      <c r="K22" s="37">
        <v>2.88</v>
      </c>
      <c r="L22" s="16">
        <v>2.8075281108487497E-2</v>
      </c>
      <c r="M22" s="37">
        <v>2.5299999999999998</v>
      </c>
      <c r="N22" s="16">
        <v>0.35860209782822139</v>
      </c>
    </row>
    <row r="23" spans="1:14" x14ac:dyDescent="0.25">
      <c r="A23" s="17" t="s">
        <v>43</v>
      </c>
      <c r="B23" s="8">
        <v>157.03671</v>
      </c>
      <c r="C23" s="9">
        <v>11.8</v>
      </c>
      <c r="D23" s="5" t="s">
        <v>44</v>
      </c>
      <c r="E23" s="10">
        <v>15676</v>
      </c>
      <c r="F23" s="10" t="s">
        <v>471</v>
      </c>
      <c r="G23" s="10" t="s">
        <v>348</v>
      </c>
      <c r="H23" s="20">
        <v>1</v>
      </c>
      <c r="I23" s="37">
        <v>1.31</v>
      </c>
      <c r="J23" s="16">
        <v>0.19405651605650481</v>
      </c>
      <c r="K23" s="37">
        <v>0.99</v>
      </c>
      <c r="L23" s="16">
        <v>0.88181289834592602</v>
      </c>
      <c r="M23" s="37">
        <v>0.97</v>
      </c>
      <c r="N23" s="16">
        <v>0.8802610329592957</v>
      </c>
    </row>
    <row r="24" spans="1:14" x14ac:dyDescent="0.25">
      <c r="A24" s="17" t="s">
        <v>121</v>
      </c>
      <c r="B24" s="8">
        <v>160.06153999999998</v>
      </c>
      <c r="C24" s="9">
        <v>14.91</v>
      </c>
      <c r="D24" s="5" t="s">
        <v>421</v>
      </c>
      <c r="E24" s="10">
        <v>37024</v>
      </c>
      <c r="F24" s="10" t="s">
        <v>471</v>
      </c>
      <c r="G24" s="10" t="s">
        <v>368</v>
      </c>
      <c r="H24" s="20">
        <v>1</v>
      </c>
      <c r="I24" s="37">
        <v>0.83</v>
      </c>
      <c r="J24" s="16">
        <v>0.10154794737657233</v>
      </c>
      <c r="K24" s="37">
        <v>0.55000000000000004</v>
      </c>
      <c r="L24" s="16">
        <v>8.8080434767298897E-3</v>
      </c>
      <c r="M24" s="37">
        <v>0.68</v>
      </c>
      <c r="N24" s="16">
        <v>0.1540582722873024</v>
      </c>
    </row>
    <row r="25" spans="1:14" x14ac:dyDescent="0.25">
      <c r="A25" s="17" t="s">
        <v>30</v>
      </c>
      <c r="B25" s="8">
        <v>173.1044</v>
      </c>
      <c r="C25" s="9">
        <v>17.850000000000001</v>
      </c>
      <c r="D25" s="5" t="s">
        <v>31</v>
      </c>
      <c r="E25" s="10">
        <v>16467</v>
      </c>
      <c r="F25" s="10" t="s">
        <v>471</v>
      </c>
      <c r="G25" s="10" t="s">
        <v>344</v>
      </c>
      <c r="H25" s="20">
        <v>1</v>
      </c>
      <c r="I25" s="37">
        <v>1.26</v>
      </c>
      <c r="J25" s="16">
        <v>6.5231318829180235E-2</v>
      </c>
      <c r="K25" s="37">
        <v>0.87</v>
      </c>
      <c r="L25" s="16">
        <v>0.33470608862660473</v>
      </c>
      <c r="M25" s="37">
        <v>1</v>
      </c>
      <c r="N25" s="16">
        <v>0.93048453065211467</v>
      </c>
    </row>
    <row r="26" spans="1:14" x14ac:dyDescent="0.25">
      <c r="A26" s="17" t="s">
        <v>255</v>
      </c>
      <c r="B26" s="8">
        <v>175.11896000000002</v>
      </c>
      <c r="C26" s="9">
        <v>17.84</v>
      </c>
      <c r="D26" s="5" t="s">
        <v>31</v>
      </c>
      <c r="E26" s="10">
        <v>16467</v>
      </c>
      <c r="F26" s="10" t="s">
        <v>472</v>
      </c>
      <c r="G26" s="10" t="s">
        <v>344</v>
      </c>
      <c r="H26" s="20">
        <v>1</v>
      </c>
      <c r="I26" s="37">
        <v>1.1599999999999999</v>
      </c>
      <c r="J26" s="16">
        <v>5.4787882413109931E-2</v>
      </c>
      <c r="K26" s="37">
        <v>0.92</v>
      </c>
      <c r="L26" s="16">
        <v>0.29946955203872483</v>
      </c>
      <c r="M26" s="37">
        <v>1</v>
      </c>
      <c r="N26" s="16">
        <v>0.95135236976759296</v>
      </c>
    </row>
    <row r="27" spans="1:14" x14ac:dyDescent="0.25">
      <c r="A27" s="17" t="s">
        <v>173</v>
      </c>
      <c r="B27" s="8">
        <v>291.12991410000001</v>
      </c>
      <c r="C27" s="9">
        <v>15.99</v>
      </c>
      <c r="D27" s="5" t="s">
        <v>422</v>
      </c>
      <c r="E27" s="10">
        <v>15682</v>
      </c>
      <c r="F27" s="10" t="s">
        <v>472</v>
      </c>
      <c r="G27" s="10" t="s">
        <v>383</v>
      </c>
      <c r="H27" s="20">
        <v>1</v>
      </c>
      <c r="I27" s="37">
        <v>1.37</v>
      </c>
      <c r="J27" s="16">
        <v>6.3734129575201109E-2</v>
      </c>
      <c r="K27" s="37">
        <v>1.06</v>
      </c>
      <c r="L27" s="16">
        <v>0.77695613735132119</v>
      </c>
      <c r="M27" s="37">
        <v>1.29</v>
      </c>
      <c r="N27" s="16">
        <v>0.10989399414576292</v>
      </c>
    </row>
    <row r="28" spans="1:14" x14ac:dyDescent="0.25">
      <c r="A28" s="17" t="s">
        <v>195</v>
      </c>
      <c r="B28" s="8">
        <v>133.06077000000002</v>
      </c>
      <c r="C28" s="9">
        <v>13.61</v>
      </c>
      <c r="D28" s="5" t="s">
        <v>99</v>
      </c>
      <c r="E28" s="10">
        <v>17196</v>
      </c>
      <c r="F28" s="10" t="s">
        <v>472</v>
      </c>
      <c r="G28" s="10" t="s">
        <v>286</v>
      </c>
      <c r="H28" s="20">
        <v>1</v>
      </c>
      <c r="I28" s="37">
        <v>1.01</v>
      </c>
      <c r="J28" s="16">
        <v>0.99483956804847939</v>
      </c>
      <c r="K28" s="37">
        <v>0.68</v>
      </c>
      <c r="L28" s="16">
        <v>2.6988388729013687E-3</v>
      </c>
      <c r="M28" s="37">
        <v>0.81</v>
      </c>
      <c r="N28" s="16">
        <v>0.22513407924767725</v>
      </c>
    </row>
    <row r="29" spans="1:14" x14ac:dyDescent="0.25">
      <c r="A29" s="17" t="s">
        <v>21</v>
      </c>
      <c r="B29" s="8">
        <v>187.09757999999999</v>
      </c>
      <c r="C29" s="9">
        <v>12.11</v>
      </c>
      <c r="D29" s="5" t="s">
        <v>423</v>
      </c>
      <c r="E29" s="10">
        <v>48131</v>
      </c>
      <c r="F29" s="10" t="s">
        <v>471</v>
      </c>
      <c r="G29" s="10" t="s">
        <v>341</v>
      </c>
      <c r="H29" s="20">
        <v>1</v>
      </c>
      <c r="I29" s="37">
        <v>2.08</v>
      </c>
      <c r="J29" s="16">
        <v>0.14000707697653669</v>
      </c>
      <c r="K29" s="37">
        <v>0.92</v>
      </c>
      <c r="L29" s="16">
        <v>0.96719626954175453</v>
      </c>
      <c r="M29" s="37">
        <v>0.79</v>
      </c>
      <c r="N29" s="16">
        <v>0.17474981867098124</v>
      </c>
    </row>
    <row r="30" spans="1:14" x14ac:dyDescent="0.25">
      <c r="A30" s="17" t="s">
        <v>160</v>
      </c>
      <c r="B30" s="8">
        <v>118.086259</v>
      </c>
      <c r="C30" s="9">
        <v>9.94</v>
      </c>
      <c r="D30" s="5" t="s">
        <v>161</v>
      </c>
      <c r="E30" s="10">
        <v>17750</v>
      </c>
      <c r="F30" s="10" t="s">
        <v>472</v>
      </c>
      <c r="G30" s="10" t="s">
        <v>279</v>
      </c>
      <c r="H30" s="20">
        <v>1</v>
      </c>
      <c r="I30" s="37">
        <v>1.02</v>
      </c>
      <c r="J30" s="16">
        <v>0.96589502449264908</v>
      </c>
      <c r="K30" s="37">
        <v>0.73</v>
      </c>
      <c r="L30" s="16">
        <v>0.11948887005991601</v>
      </c>
      <c r="M30" s="37">
        <v>1.1100000000000001</v>
      </c>
      <c r="N30" s="16">
        <v>0.65886105542133366</v>
      </c>
    </row>
    <row r="31" spans="1:14" x14ac:dyDescent="0.25">
      <c r="A31" s="17" t="s">
        <v>211</v>
      </c>
      <c r="B31" s="8">
        <v>245.07680999999999</v>
      </c>
      <c r="C31" s="9">
        <v>10.9</v>
      </c>
      <c r="D31" s="5" t="s">
        <v>212</v>
      </c>
      <c r="E31" s="10">
        <v>17802</v>
      </c>
      <c r="F31" s="10" t="s">
        <v>472</v>
      </c>
      <c r="G31" s="10" t="s">
        <v>393</v>
      </c>
      <c r="H31" s="20">
        <v>1</v>
      </c>
      <c r="I31" s="37">
        <v>1.28</v>
      </c>
      <c r="J31" s="16">
        <v>0.11859756929545118</v>
      </c>
      <c r="K31" s="37">
        <v>1.4</v>
      </c>
      <c r="L31" s="16">
        <v>0.31934192778628229</v>
      </c>
      <c r="M31" s="37">
        <v>1.07</v>
      </c>
      <c r="N31" s="16">
        <v>0.53475236818810501</v>
      </c>
    </row>
    <row r="32" spans="1:14" x14ac:dyDescent="0.25">
      <c r="A32" s="17" t="s">
        <v>188</v>
      </c>
      <c r="B32" s="8">
        <v>162.11247</v>
      </c>
      <c r="C32" s="9">
        <v>13.17</v>
      </c>
      <c r="D32" s="5" t="s">
        <v>189</v>
      </c>
      <c r="E32" s="10">
        <v>11060</v>
      </c>
      <c r="F32" s="10" t="s">
        <v>472</v>
      </c>
      <c r="G32" s="10" t="s">
        <v>389</v>
      </c>
      <c r="H32" s="20">
        <v>1</v>
      </c>
      <c r="I32" s="37">
        <v>0.99</v>
      </c>
      <c r="J32" s="16">
        <v>0.97380237580899953</v>
      </c>
      <c r="K32" s="37">
        <v>0.89</v>
      </c>
      <c r="L32" s="16">
        <v>0.28078530249697603</v>
      </c>
      <c r="M32" s="37">
        <v>1.1399999999999999</v>
      </c>
      <c r="N32" s="16">
        <v>0.13861776281504667</v>
      </c>
    </row>
    <row r="33" spans="1:14" x14ac:dyDescent="0.25">
      <c r="A33" s="17" t="s">
        <v>247</v>
      </c>
      <c r="B33" s="8">
        <v>227.11387999999999</v>
      </c>
      <c r="C33" s="9">
        <v>14.28</v>
      </c>
      <c r="D33" s="5" t="s">
        <v>248</v>
      </c>
      <c r="E33" s="10">
        <v>15727</v>
      </c>
      <c r="F33" s="10" t="s">
        <v>472</v>
      </c>
      <c r="G33" s="10" t="s">
        <v>405</v>
      </c>
      <c r="H33" s="20">
        <v>1</v>
      </c>
      <c r="I33" s="37">
        <v>0.57999999999999996</v>
      </c>
      <c r="J33" s="16">
        <v>0.19114236093128892</v>
      </c>
      <c r="K33" s="37">
        <v>1.89</v>
      </c>
      <c r="L33" s="16">
        <v>0.1495651561160011</v>
      </c>
      <c r="M33" s="37">
        <v>2.58</v>
      </c>
      <c r="N33" s="16">
        <v>0.13585229320043007</v>
      </c>
    </row>
    <row r="34" spans="1:14" x14ac:dyDescent="0.25">
      <c r="A34" s="17" t="s">
        <v>47</v>
      </c>
      <c r="B34" s="8">
        <v>129.01932859999999</v>
      </c>
      <c r="C34" s="9">
        <v>14.56</v>
      </c>
      <c r="D34" s="5" t="s">
        <v>487</v>
      </c>
      <c r="E34" s="14" t="s">
        <v>505</v>
      </c>
      <c r="F34" s="10" t="s">
        <v>471</v>
      </c>
      <c r="G34" s="10" t="s">
        <v>349</v>
      </c>
      <c r="H34" s="20">
        <v>1</v>
      </c>
      <c r="I34" s="37">
        <v>1.39</v>
      </c>
      <c r="J34" s="16">
        <v>6.5700583580703395E-2</v>
      </c>
      <c r="K34" s="37">
        <v>0.88</v>
      </c>
      <c r="L34" s="16">
        <v>0.43024814657938321</v>
      </c>
      <c r="M34" s="37">
        <v>0.81</v>
      </c>
      <c r="N34" s="16">
        <v>0.17704367296280954</v>
      </c>
    </row>
    <row r="35" spans="1:14" x14ac:dyDescent="0.25">
      <c r="A35" s="17" t="s">
        <v>82</v>
      </c>
      <c r="B35" s="8">
        <v>130.06219999999999</v>
      </c>
      <c r="C35" s="9">
        <v>14.1</v>
      </c>
      <c r="D35" s="5" t="s">
        <v>83</v>
      </c>
      <c r="E35" s="10">
        <v>16919</v>
      </c>
      <c r="F35" s="10" t="s">
        <v>471</v>
      </c>
      <c r="G35" s="10" t="s">
        <v>359</v>
      </c>
      <c r="H35" s="20">
        <v>1</v>
      </c>
      <c r="I35" s="37">
        <v>1.23</v>
      </c>
      <c r="J35" s="16">
        <v>0.15252637473462652</v>
      </c>
      <c r="K35" s="37">
        <v>0.78</v>
      </c>
      <c r="L35" s="16">
        <v>0.14168130161725562</v>
      </c>
      <c r="M35" s="37">
        <v>1.1499999999999999</v>
      </c>
      <c r="N35" s="16">
        <v>0.24681051456393002</v>
      </c>
    </row>
    <row r="36" spans="1:14" x14ac:dyDescent="0.25">
      <c r="A36" s="17" t="s">
        <v>174</v>
      </c>
      <c r="B36" s="8">
        <v>132.07676000000001</v>
      </c>
      <c r="C36" s="9">
        <v>14.11</v>
      </c>
      <c r="D36" s="5" t="s">
        <v>83</v>
      </c>
      <c r="E36" s="10">
        <v>16919</v>
      </c>
      <c r="F36" s="10" t="s">
        <v>472</v>
      </c>
      <c r="G36" s="10" t="s">
        <v>359</v>
      </c>
      <c r="H36" s="20">
        <v>1</v>
      </c>
      <c r="I36" s="37">
        <v>1.1599999999999999</v>
      </c>
      <c r="J36" s="16">
        <v>0.20650840492125588</v>
      </c>
      <c r="K36" s="37">
        <v>0.85</v>
      </c>
      <c r="L36" s="16">
        <v>0.18844429869189488</v>
      </c>
      <c r="M36" s="37">
        <v>1.08</v>
      </c>
      <c r="N36" s="16">
        <v>0.32735869987156579</v>
      </c>
    </row>
    <row r="37" spans="1:14" x14ac:dyDescent="0.25">
      <c r="A37" s="17" t="s">
        <v>156</v>
      </c>
      <c r="B37" s="8">
        <v>244.09281000000001</v>
      </c>
      <c r="C37" s="9">
        <v>10.54</v>
      </c>
      <c r="D37" s="5" t="s">
        <v>2</v>
      </c>
      <c r="E37" s="10">
        <v>17562</v>
      </c>
      <c r="F37" s="10" t="s">
        <v>472</v>
      </c>
      <c r="G37" s="10" t="s">
        <v>272</v>
      </c>
      <c r="H37" s="20">
        <v>1</v>
      </c>
      <c r="I37" s="37">
        <v>1.1299999999999999</v>
      </c>
      <c r="J37" s="16">
        <v>0.65436842812026463</v>
      </c>
      <c r="K37" s="37">
        <v>0.74</v>
      </c>
      <c r="L37" s="16">
        <v>0.55234101748185882</v>
      </c>
      <c r="M37" s="37">
        <v>2.14</v>
      </c>
      <c r="N37" s="16">
        <v>0.11382068912135966</v>
      </c>
    </row>
    <row r="38" spans="1:14" x14ac:dyDescent="0.25">
      <c r="A38" s="17" t="s">
        <v>220</v>
      </c>
      <c r="B38" s="8">
        <v>112.05054200000001</v>
      </c>
      <c r="C38" s="9">
        <v>8.77</v>
      </c>
      <c r="D38" s="5" t="s">
        <v>221</v>
      </c>
      <c r="E38" s="10">
        <v>16040</v>
      </c>
      <c r="F38" s="10" t="s">
        <v>472</v>
      </c>
      <c r="G38" s="10" t="s">
        <v>398</v>
      </c>
      <c r="H38" s="20">
        <v>1</v>
      </c>
      <c r="I38" s="37">
        <v>1.0900000000000001</v>
      </c>
      <c r="J38" s="16">
        <v>0.45716793260295618</v>
      </c>
      <c r="K38" s="37">
        <v>0.99</v>
      </c>
      <c r="L38" s="16">
        <v>0.79569874191798673</v>
      </c>
      <c r="M38" s="37">
        <v>1.1000000000000001</v>
      </c>
      <c r="N38" s="16">
        <v>0.35409604524254024</v>
      </c>
    </row>
    <row r="39" spans="1:14" x14ac:dyDescent="0.25">
      <c r="A39" s="17" t="s">
        <v>78</v>
      </c>
      <c r="B39" s="8">
        <v>151.06120099999998</v>
      </c>
      <c r="C39" s="9">
        <v>11.57</v>
      </c>
      <c r="D39" s="5" t="s">
        <v>499</v>
      </c>
      <c r="E39" s="14" t="s">
        <v>525</v>
      </c>
      <c r="F39" s="10" t="s">
        <v>471</v>
      </c>
      <c r="G39" s="10" t="s">
        <v>356</v>
      </c>
      <c r="H39" s="20">
        <v>1</v>
      </c>
      <c r="I39" s="37">
        <v>1.0900000000000001</v>
      </c>
      <c r="J39" s="16">
        <v>0.37363191823994935</v>
      </c>
      <c r="K39" s="37">
        <v>1.44</v>
      </c>
      <c r="L39" s="16">
        <v>6.6595082738474018E-2</v>
      </c>
      <c r="M39" s="37">
        <v>1.17</v>
      </c>
      <c r="N39" s="16">
        <v>0.23539266472340983</v>
      </c>
    </row>
    <row r="40" spans="1:14" x14ac:dyDescent="0.25">
      <c r="A40" s="17" t="s">
        <v>50</v>
      </c>
      <c r="B40" s="8">
        <v>147.0298932</v>
      </c>
      <c r="C40" s="9">
        <v>14.58</v>
      </c>
      <c r="D40" s="5" t="s">
        <v>425</v>
      </c>
      <c r="E40" s="10">
        <v>32796</v>
      </c>
      <c r="F40" s="10" t="s">
        <v>471</v>
      </c>
      <c r="G40" s="10" t="s">
        <v>350</v>
      </c>
      <c r="H40" s="20">
        <v>1</v>
      </c>
      <c r="I40" s="37">
        <v>1.19</v>
      </c>
      <c r="J40" s="16">
        <v>6.0213894098328807E-2</v>
      </c>
      <c r="K40" s="37">
        <v>0.88</v>
      </c>
      <c r="L40" s="16">
        <v>0.34199312752197952</v>
      </c>
      <c r="M40" s="37">
        <v>1.03</v>
      </c>
      <c r="N40" s="16">
        <v>0.82521686495716295</v>
      </c>
    </row>
    <row r="41" spans="1:14" x14ac:dyDescent="0.25">
      <c r="A41" s="17" t="s">
        <v>134</v>
      </c>
      <c r="B41" s="8">
        <v>226.083327</v>
      </c>
      <c r="C41" s="9">
        <v>8.7799999999999994</v>
      </c>
      <c r="D41" s="5" t="s">
        <v>135</v>
      </c>
      <c r="E41" s="10">
        <v>15698</v>
      </c>
      <c r="F41" s="10" t="s">
        <v>471</v>
      </c>
      <c r="G41" s="10" t="s">
        <v>334</v>
      </c>
      <c r="H41" s="20">
        <v>1</v>
      </c>
      <c r="I41" s="37">
        <v>1.1000000000000001</v>
      </c>
      <c r="J41" s="16">
        <v>0.37714094715016905</v>
      </c>
      <c r="K41" s="37">
        <v>0.96</v>
      </c>
      <c r="L41" s="16">
        <v>0.78437110250443043</v>
      </c>
      <c r="M41" s="37">
        <v>1.07</v>
      </c>
      <c r="N41" s="16">
        <v>0.68717922505795814</v>
      </c>
    </row>
    <row r="42" spans="1:14" x14ac:dyDescent="0.25">
      <c r="A42" s="17" t="s">
        <v>54</v>
      </c>
      <c r="B42" s="8">
        <v>193.03536800000001</v>
      </c>
      <c r="C42" s="9">
        <v>15.18</v>
      </c>
      <c r="D42" s="5" t="s">
        <v>492</v>
      </c>
      <c r="E42" s="14" t="s">
        <v>512</v>
      </c>
      <c r="F42" s="10" t="s">
        <v>471</v>
      </c>
      <c r="G42" s="10" t="s">
        <v>351</v>
      </c>
      <c r="H42" s="20">
        <v>1</v>
      </c>
      <c r="I42" s="37">
        <v>0.9</v>
      </c>
      <c r="J42" s="16">
        <v>0.33834568109986979</v>
      </c>
      <c r="K42" s="37">
        <v>1.01</v>
      </c>
      <c r="L42" s="16">
        <v>0.86372839531081347</v>
      </c>
      <c r="M42" s="37">
        <v>1.38</v>
      </c>
      <c r="N42" s="16">
        <v>0.17299620667001825</v>
      </c>
    </row>
    <row r="43" spans="1:14" x14ac:dyDescent="0.25">
      <c r="A43" s="17" t="s">
        <v>55</v>
      </c>
      <c r="B43" s="8">
        <v>105.01933100000001</v>
      </c>
      <c r="C43" s="9">
        <v>11.18</v>
      </c>
      <c r="D43" s="5" t="s">
        <v>427</v>
      </c>
      <c r="E43" s="10">
        <v>32398</v>
      </c>
      <c r="F43" s="10" t="s">
        <v>471</v>
      </c>
      <c r="G43" s="10" t="s">
        <v>352</v>
      </c>
      <c r="H43" s="20">
        <v>1</v>
      </c>
      <c r="I43" s="37">
        <v>1.04</v>
      </c>
      <c r="J43" s="16">
        <v>0.7786837230985818</v>
      </c>
      <c r="K43" s="37">
        <v>0.68</v>
      </c>
      <c r="L43" s="16">
        <v>2.3397072934444842E-2</v>
      </c>
      <c r="M43" s="37">
        <v>0.89</v>
      </c>
      <c r="N43" s="16">
        <v>0.22619138031916175</v>
      </c>
    </row>
    <row r="44" spans="1:14" x14ac:dyDescent="0.25">
      <c r="A44" s="17" t="s">
        <v>19</v>
      </c>
      <c r="B44" s="8">
        <v>203.08259999999999</v>
      </c>
      <c r="C44" s="9">
        <v>10.53</v>
      </c>
      <c r="D44" s="5" t="s">
        <v>20</v>
      </c>
      <c r="E44" s="10">
        <v>27897</v>
      </c>
      <c r="F44" s="10" t="s">
        <v>471</v>
      </c>
      <c r="G44" s="10" t="s">
        <v>340</v>
      </c>
      <c r="H44" s="20">
        <v>1</v>
      </c>
      <c r="I44" s="37">
        <v>1.1200000000000001</v>
      </c>
      <c r="J44" s="16">
        <v>0.51727398619361398</v>
      </c>
      <c r="K44" s="37">
        <v>0.6</v>
      </c>
      <c r="L44" s="16">
        <v>1.9873821440918954E-2</v>
      </c>
      <c r="M44" s="37">
        <v>0.72</v>
      </c>
      <c r="N44" s="16">
        <v>2.5660931838295657E-2</v>
      </c>
    </row>
    <row r="45" spans="1:14" x14ac:dyDescent="0.25">
      <c r="A45" s="17" t="s">
        <v>250</v>
      </c>
      <c r="B45" s="8">
        <v>205.09716</v>
      </c>
      <c r="C45" s="9">
        <v>10.56</v>
      </c>
      <c r="D45" s="5" t="s">
        <v>20</v>
      </c>
      <c r="E45" s="10">
        <v>27897</v>
      </c>
      <c r="F45" s="10" t="s">
        <v>472</v>
      </c>
      <c r="G45" s="10" t="s">
        <v>340</v>
      </c>
      <c r="H45" s="20">
        <v>1</v>
      </c>
      <c r="I45" s="37">
        <v>1.1200000000000001</v>
      </c>
      <c r="J45" s="16">
        <v>0.408325507268752</v>
      </c>
      <c r="K45" s="37">
        <v>0.66</v>
      </c>
      <c r="L45" s="16">
        <v>2.9154665687630719E-2</v>
      </c>
      <c r="M45" s="37">
        <v>0.74</v>
      </c>
      <c r="N45" s="16">
        <v>1.9916095390047014E-2</v>
      </c>
    </row>
    <row r="46" spans="1:14" x14ac:dyDescent="0.25">
      <c r="A46" s="17" t="s">
        <v>256</v>
      </c>
      <c r="B46" s="8">
        <v>130.04986700000001</v>
      </c>
      <c r="C46" s="9">
        <v>10.77</v>
      </c>
      <c r="D46" s="5" t="s">
        <v>430</v>
      </c>
      <c r="E46" s="10">
        <v>16010</v>
      </c>
      <c r="F46" s="10" t="s">
        <v>472</v>
      </c>
      <c r="G46" s="10" t="s">
        <v>283</v>
      </c>
      <c r="H46" s="20">
        <v>1</v>
      </c>
      <c r="I46" s="37">
        <v>1.02</v>
      </c>
      <c r="J46" s="16">
        <v>0.89434838794738292</v>
      </c>
      <c r="K46" s="37">
        <v>1.06</v>
      </c>
      <c r="L46" s="16">
        <v>0.57981802898728496</v>
      </c>
      <c r="M46" s="37">
        <v>0.93</v>
      </c>
      <c r="N46" s="16">
        <v>0.57542374128003926</v>
      </c>
    </row>
    <row r="47" spans="1:14" x14ac:dyDescent="0.25">
      <c r="A47" s="17" t="s">
        <v>125</v>
      </c>
      <c r="B47" s="8">
        <v>181.07175799999999</v>
      </c>
      <c r="C47" s="9">
        <v>13.04</v>
      </c>
      <c r="D47" s="5" t="s">
        <v>475</v>
      </c>
      <c r="E47" s="14" t="s">
        <v>528</v>
      </c>
      <c r="F47" s="10" t="s">
        <v>471</v>
      </c>
      <c r="G47" s="10" t="s">
        <v>371</v>
      </c>
      <c r="H47" s="20">
        <v>1</v>
      </c>
      <c r="I47" s="37">
        <v>0.96</v>
      </c>
      <c r="J47" s="16">
        <v>0.65006930458776557</v>
      </c>
      <c r="K47" s="37">
        <v>1.0900000000000001</v>
      </c>
      <c r="L47" s="16">
        <v>0.7255160427502394</v>
      </c>
      <c r="M47" s="37">
        <v>1.01</v>
      </c>
      <c r="N47" s="16">
        <v>0.8657700839449799</v>
      </c>
    </row>
    <row r="48" spans="1:14" x14ac:dyDescent="0.25">
      <c r="A48" s="17" t="s">
        <v>97</v>
      </c>
      <c r="B48" s="8">
        <v>195.05102399999998</v>
      </c>
      <c r="C48" s="9">
        <v>13.41</v>
      </c>
      <c r="D48" s="5" t="s">
        <v>431</v>
      </c>
      <c r="E48" s="10">
        <v>33198</v>
      </c>
      <c r="F48" s="10" t="s">
        <v>471</v>
      </c>
      <c r="G48" s="10" t="s">
        <v>364</v>
      </c>
      <c r="H48" s="20">
        <v>1</v>
      </c>
      <c r="I48" s="37">
        <v>0.85</v>
      </c>
      <c r="J48" s="16">
        <v>0.35384382888698757</v>
      </c>
      <c r="K48" s="37">
        <v>0.64</v>
      </c>
      <c r="L48" s="16">
        <v>7.4502554695450501E-2</v>
      </c>
      <c r="M48" s="37">
        <v>1.3</v>
      </c>
      <c r="N48" s="16">
        <v>0.59593905452199647</v>
      </c>
    </row>
    <row r="49" spans="1:14" x14ac:dyDescent="0.25">
      <c r="A49" s="17" t="s">
        <v>241</v>
      </c>
      <c r="B49" s="8">
        <v>118.06107999999999</v>
      </c>
      <c r="C49" s="9">
        <v>14.8</v>
      </c>
      <c r="D49" s="5" t="s">
        <v>433</v>
      </c>
      <c r="E49" s="10">
        <v>16344</v>
      </c>
      <c r="F49" s="10" t="s">
        <v>472</v>
      </c>
      <c r="G49" s="10" t="s">
        <v>402</v>
      </c>
      <c r="H49" s="20">
        <v>1</v>
      </c>
      <c r="I49" s="37">
        <v>1.1599999999999999</v>
      </c>
      <c r="J49" s="16">
        <v>0.42914684935739017</v>
      </c>
      <c r="K49" s="37">
        <v>1.19</v>
      </c>
      <c r="L49" s="16">
        <v>0.3278690423963756</v>
      </c>
      <c r="M49" s="37">
        <v>1.23</v>
      </c>
      <c r="N49" s="16">
        <v>0.61975807436031471</v>
      </c>
    </row>
    <row r="50" spans="1:14" x14ac:dyDescent="0.25">
      <c r="A50" s="17" t="s">
        <v>157</v>
      </c>
      <c r="B50" s="8">
        <v>260.18563899999998</v>
      </c>
      <c r="C50" s="9">
        <v>5.16</v>
      </c>
      <c r="D50" s="5" t="s">
        <v>158</v>
      </c>
      <c r="E50" s="10">
        <v>70749</v>
      </c>
      <c r="F50" s="10" t="s">
        <v>472</v>
      </c>
      <c r="G50" s="10" t="s">
        <v>380</v>
      </c>
      <c r="H50" s="20">
        <v>1</v>
      </c>
      <c r="I50" s="37">
        <v>1.02</v>
      </c>
      <c r="J50" s="16">
        <v>0.9176774137102528</v>
      </c>
      <c r="K50" s="37">
        <v>1.45</v>
      </c>
      <c r="L50" s="16">
        <v>0.5451661489467563</v>
      </c>
      <c r="M50" s="37">
        <v>2.39</v>
      </c>
      <c r="N50" s="16">
        <v>0.14036679446744782</v>
      </c>
    </row>
    <row r="51" spans="1:14" x14ac:dyDescent="0.25">
      <c r="A51" s="17" t="s">
        <v>151</v>
      </c>
      <c r="B51" s="8">
        <v>154.06218999999999</v>
      </c>
      <c r="C51" s="9">
        <v>13.48</v>
      </c>
      <c r="D51" s="5" t="s">
        <v>152</v>
      </c>
      <c r="E51" s="10">
        <v>15971</v>
      </c>
      <c r="F51" s="10" t="s">
        <v>471</v>
      </c>
      <c r="G51" s="10" t="s">
        <v>377</v>
      </c>
      <c r="H51" s="20">
        <v>1</v>
      </c>
      <c r="I51" s="37">
        <v>1.1100000000000001</v>
      </c>
      <c r="J51" s="16">
        <v>0.50993041001264716</v>
      </c>
      <c r="K51" s="37">
        <v>0.92</v>
      </c>
      <c r="L51" s="16">
        <v>0.65344110422151491</v>
      </c>
      <c r="M51" s="37">
        <v>0.87</v>
      </c>
      <c r="N51" s="16">
        <v>0.24787721764225371</v>
      </c>
    </row>
    <row r="52" spans="1:14" x14ac:dyDescent="0.25">
      <c r="A52" s="17" t="s">
        <v>233</v>
      </c>
      <c r="B52" s="8">
        <v>156.07675</v>
      </c>
      <c r="C52" s="9">
        <v>13.42</v>
      </c>
      <c r="D52" s="5" t="s">
        <v>152</v>
      </c>
      <c r="E52" s="10">
        <v>15971</v>
      </c>
      <c r="F52" s="10" t="s">
        <v>472</v>
      </c>
      <c r="G52" s="10" t="s">
        <v>377</v>
      </c>
      <c r="H52" s="20">
        <v>1</v>
      </c>
      <c r="I52" s="37">
        <v>1.21</v>
      </c>
      <c r="J52" s="16">
        <v>0.19536898408789516</v>
      </c>
      <c r="K52" s="37">
        <v>0.82</v>
      </c>
      <c r="L52" s="16">
        <v>8.0308458947427303E-2</v>
      </c>
      <c r="M52" s="37">
        <v>1.02</v>
      </c>
      <c r="N52" s="16">
        <v>0.90777840134680676</v>
      </c>
    </row>
    <row r="53" spans="1:14" x14ac:dyDescent="0.25">
      <c r="A53" s="17" t="s">
        <v>232</v>
      </c>
      <c r="B53" s="8">
        <v>127.05018</v>
      </c>
      <c r="C53" s="9">
        <v>11.17</v>
      </c>
      <c r="D53" s="5" t="s">
        <v>435</v>
      </c>
      <c r="E53" s="10">
        <v>16974</v>
      </c>
      <c r="F53" s="10" t="s">
        <v>472</v>
      </c>
      <c r="G53" s="10" t="s">
        <v>288</v>
      </c>
      <c r="H53" s="20">
        <v>1</v>
      </c>
      <c r="I53" s="37">
        <v>1.1499999999999999</v>
      </c>
      <c r="J53" s="16">
        <v>0.41516029689833289</v>
      </c>
      <c r="K53" s="37">
        <v>1.66</v>
      </c>
      <c r="L53" s="16">
        <v>0.36775929703676719</v>
      </c>
      <c r="M53" s="37">
        <v>1.17</v>
      </c>
      <c r="N53" s="16">
        <v>0.46211357532517677</v>
      </c>
    </row>
    <row r="54" spans="1:14" x14ac:dyDescent="0.25">
      <c r="A54" s="17" t="s">
        <v>249</v>
      </c>
      <c r="B54" s="8">
        <v>157.06078000000002</v>
      </c>
      <c r="C54" s="9">
        <v>11.08</v>
      </c>
      <c r="D54" s="5" t="s">
        <v>436</v>
      </c>
      <c r="E54" s="10">
        <v>27487</v>
      </c>
      <c r="F54" s="10" t="s">
        <v>472</v>
      </c>
      <c r="G54" s="10" t="s">
        <v>406</v>
      </c>
      <c r="H54" s="20">
        <v>1</v>
      </c>
      <c r="I54" s="37">
        <v>1.29</v>
      </c>
      <c r="J54" s="16">
        <v>0.14589661267116069</v>
      </c>
      <c r="K54" s="37">
        <v>0.84</v>
      </c>
      <c r="L54" s="16">
        <v>0.44849715300183396</v>
      </c>
      <c r="M54" s="37">
        <v>0.95</v>
      </c>
      <c r="N54" s="16">
        <v>0.70264178525241727</v>
      </c>
    </row>
    <row r="55" spans="1:14" x14ac:dyDescent="0.25">
      <c r="A55" s="17" t="s">
        <v>129</v>
      </c>
      <c r="B55" s="8">
        <v>188.0716985</v>
      </c>
      <c r="C55" s="9">
        <v>4.46</v>
      </c>
      <c r="D55" s="5" t="s">
        <v>437</v>
      </c>
      <c r="E55" s="10">
        <v>43580</v>
      </c>
      <c r="F55" s="10" t="s">
        <v>471</v>
      </c>
      <c r="G55" s="10" t="s">
        <v>372</v>
      </c>
      <c r="H55" s="20">
        <v>1</v>
      </c>
      <c r="I55" s="37">
        <v>1.4</v>
      </c>
      <c r="J55" s="16">
        <v>0.70334657990472482</v>
      </c>
      <c r="K55" s="37">
        <v>0.61</v>
      </c>
      <c r="L55" s="16">
        <v>0.60864728593394335</v>
      </c>
      <c r="M55" s="37">
        <v>1.1000000000000001</v>
      </c>
      <c r="N55" s="16">
        <v>0.90397923384962076</v>
      </c>
    </row>
    <row r="56" spans="1:14" x14ac:dyDescent="0.25">
      <c r="A56" s="17" t="s">
        <v>123</v>
      </c>
      <c r="B56" s="8">
        <v>212.00174999999999</v>
      </c>
      <c r="C56" s="9">
        <v>2.62</v>
      </c>
      <c r="D56" s="5" t="s">
        <v>438</v>
      </c>
      <c r="E56" s="10">
        <v>43355</v>
      </c>
      <c r="F56" s="10" t="s">
        <v>471</v>
      </c>
      <c r="G56" s="10" t="s">
        <v>370</v>
      </c>
      <c r="H56" s="20">
        <v>1</v>
      </c>
      <c r="I56" s="37">
        <v>1.76</v>
      </c>
      <c r="J56" s="16">
        <v>0.36555453952098471</v>
      </c>
      <c r="K56" s="37">
        <v>0.71</v>
      </c>
      <c r="L56" s="16">
        <v>0.19750140671921543</v>
      </c>
      <c r="M56" s="37">
        <v>1.67</v>
      </c>
      <c r="N56" s="16">
        <v>0.4232738712789535</v>
      </c>
    </row>
    <row r="57" spans="1:14" x14ac:dyDescent="0.25">
      <c r="A57" s="17" t="s">
        <v>46</v>
      </c>
      <c r="B57" s="8">
        <v>129.01932859999999</v>
      </c>
      <c r="C57" s="9">
        <v>16</v>
      </c>
      <c r="D57" s="5" t="s">
        <v>497</v>
      </c>
      <c r="E57" s="14" t="s">
        <v>523</v>
      </c>
      <c r="F57" s="10" t="s">
        <v>471</v>
      </c>
      <c r="G57" s="10" t="s">
        <v>349</v>
      </c>
      <c r="H57" s="20">
        <v>1</v>
      </c>
      <c r="I57" s="37">
        <v>1.1100000000000001</v>
      </c>
      <c r="J57" s="16">
        <v>0.12092396426087797</v>
      </c>
      <c r="K57" s="37">
        <v>0.84</v>
      </c>
      <c r="L57" s="16">
        <v>0.16808885114941072</v>
      </c>
      <c r="M57" s="37">
        <v>1.1100000000000001</v>
      </c>
      <c r="N57" s="16">
        <v>0.59231845968912944</v>
      </c>
    </row>
    <row r="58" spans="1:14" x14ac:dyDescent="0.25">
      <c r="A58" s="17" t="s">
        <v>242</v>
      </c>
      <c r="B58" s="8">
        <v>190.04988</v>
      </c>
      <c r="C58" s="9">
        <v>3.98</v>
      </c>
      <c r="D58" s="5" t="s">
        <v>439</v>
      </c>
      <c r="E58" s="10">
        <v>18344</v>
      </c>
      <c r="F58" s="10" t="s">
        <v>472</v>
      </c>
      <c r="G58" s="10" t="s">
        <v>403</v>
      </c>
      <c r="H58" s="20">
        <v>1</v>
      </c>
      <c r="I58" s="37">
        <v>1.3</v>
      </c>
      <c r="J58" s="16">
        <v>0.99096146975856403</v>
      </c>
      <c r="K58" s="37">
        <v>0.97</v>
      </c>
      <c r="L58" s="16">
        <v>0.66684411805256882</v>
      </c>
      <c r="M58" s="37">
        <v>0.92</v>
      </c>
      <c r="N58" s="16">
        <v>0.96695635114679357</v>
      </c>
    </row>
    <row r="59" spans="1:14" x14ac:dyDescent="0.25">
      <c r="A59" s="17" t="s">
        <v>103</v>
      </c>
      <c r="B59" s="8">
        <v>174.08840999999998</v>
      </c>
      <c r="C59" s="9">
        <v>14.62</v>
      </c>
      <c r="D59" s="5" t="s">
        <v>104</v>
      </c>
      <c r="E59" s="10">
        <v>16349</v>
      </c>
      <c r="F59" s="10" t="s">
        <v>471</v>
      </c>
      <c r="G59" s="10" t="s">
        <v>365</v>
      </c>
      <c r="H59" s="20">
        <v>1</v>
      </c>
      <c r="I59" s="37">
        <v>1.51</v>
      </c>
      <c r="J59" s="16">
        <v>8.6268599982298379E-3</v>
      </c>
      <c r="K59" s="37">
        <v>1.2</v>
      </c>
      <c r="L59" s="16">
        <v>0.18016794565424743</v>
      </c>
      <c r="M59" s="37">
        <v>1.18</v>
      </c>
      <c r="N59" s="16">
        <v>0.26504700791906749</v>
      </c>
    </row>
    <row r="60" spans="1:14" x14ac:dyDescent="0.25">
      <c r="A60" s="17" t="s">
        <v>187</v>
      </c>
      <c r="B60" s="8">
        <v>176.10297</v>
      </c>
      <c r="C60" s="9">
        <v>14.61</v>
      </c>
      <c r="D60" s="5" t="s">
        <v>104</v>
      </c>
      <c r="E60" s="10">
        <v>16349</v>
      </c>
      <c r="F60" s="10" t="s">
        <v>472</v>
      </c>
      <c r="G60" s="10" t="s">
        <v>365</v>
      </c>
      <c r="H60" s="20">
        <v>1</v>
      </c>
      <c r="I60" s="37">
        <v>1.42</v>
      </c>
      <c r="J60" s="16">
        <v>3.1199908457301442E-2</v>
      </c>
      <c r="K60" s="37">
        <v>1.1599999999999999</v>
      </c>
      <c r="L60" s="16">
        <v>0.1472655259613386</v>
      </c>
      <c r="M60" s="37">
        <v>1.06</v>
      </c>
      <c r="N60" s="16">
        <v>0.56654592258706171</v>
      </c>
    </row>
    <row r="61" spans="1:14" x14ac:dyDescent="0.25">
      <c r="A61" s="17" t="s">
        <v>7</v>
      </c>
      <c r="B61" s="8">
        <v>239.01661999999999</v>
      </c>
      <c r="C61" s="9">
        <v>14.87</v>
      </c>
      <c r="D61" s="5" t="s">
        <v>8</v>
      </c>
      <c r="E61" s="10">
        <v>16283</v>
      </c>
      <c r="F61" s="10" t="s">
        <v>471</v>
      </c>
      <c r="G61" s="10" t="s">
        <v>336</v>
      </c>
      <c r="H61" s="20">
        <v>1</v>
      </c>
      <c r="I61" s="37">
        <v>1.1100000000000001</v>
      </c>
      <c r="J61" s="16">
        <v>0.43041985393229953</v>
      </c>
      <c r="K61" s="37">
        <v>1</v>
      </c>
      <c r="L61" s="16">
        <v>0.85206917234614077</v>
      </c>
      <c r="M61" s="37">
        <v>1.1200000000000001</v>
      </c>
      <c r="N61" s="16">
        <v>0.45316629567408057</v>
      </c>
    </row>
    <row r="62" spans="1:14" x14ac:dyDescent="0.25">
      <c r="A62" s="17" t="s">
        <v>153</v>
      </c>
      <c r="B62" s="8">
        <v>146.04592</v>
      </c>
      <c r="C62" s="9">
        <v>14.73</v>
      </c>
      <c r="D62" s="5" t="s">
        <v>441</v>
      </c>
      <c r="E62" s="10">
        <v>16015</v>
      </c>
      <c r="F62" s="10" t="s">
        <v>471</v>
      </c>
      <c r="G62" s="10" t="s">
        <v>378</v>
      </c>
      <c r="H62" s="20">
        <v>1</v>
      </c>
      <c r="I62" s="37">
        <v>0.94</v>
      </c>
      <c r="J62" s="16">
        <v>0.6696574461054341</v>
      </c>
      <c r="K62" s="37">
        <v>0.78</v>
      </c>
      <c r="L62" s="16">
        <v>0.39357729125864971</v>
      </c>
      <c r="M62" s="37">
        <v>1.07</v>
      </c>
      <c r="N62" s="16">
        <v>0.77429148505262857</v>
      </c>
    </row>
    <row r="63" spans="1:14" x14ac:dyDescent="0.25">
      <c r="A63" s="17" t="s">
        <v>234</v>
      </c>
      <c r="B63" s="8">
        <v>148.06048000000001</v>
      </c>
      <c r="C63" s="9">
        <v>14.76</v>
      </c>
      <c r="D63" s="5" t="s">
        <v>441</v>
      </c>
      <c r="E63" s="10">
        <v>16015</v>
      </c>
      <c r="F63" s="10" t="s">
        <v>472</v>
      </c>
      <c r="G63" s="10" t="s">
        <v>378</v>
      </c>
      <c r="H63" s="20">
        <v>1</v>
      </c>
      <c r="I63" s="37">
        <v>0.9</v>
      </c>
      <c r="J63" s="16">
        <v>0.60449929959889181</v>
      </c>
      <c r="K63" s="37">
        <v>0.69</v>
      </c>
      <c r="L63" s="16">
        <v>0.29101120731550839</v>
      </c>
      <c r="M63" s="37">
        <v>1.18</v>
      </c>
      <c r="N63" s="16">
        <v>0.65578225422049885</v>
      </c>
    </row>
    <row r="64" spans="1:14" x14ac:dyDescent="0.25">
      <c r="A64" s="17" t="s">
        <v>155</v>
      </c>
      <c r="B64" s="8">
        <v>145.06186</v>
      </c>
      <c r="C64" s="9">
        <v>13.77</v>
      </c>
      <c r="D64" s="5" t="s">
        <v>476</v>
      </c>
      <c r="E64" s="14" t="s">
        <v>518</v>
      </c>
      <c r="F64" s="10" t="s">
        <v>471</v>
      </c>
      <c r="G64" s="10" t="s">
        <v>379</v>
      </c>
      <c r="H64" s="20">
        <v>1</v>
      </c>
      <c r="I64" s="37">
        <v>1.02</v>
      </c>
      <c r="J64" s="16">
        <v>0.60426255618263913</v>
      </c>
      <c r="K64" s="37">
        <v>1.01</v>
      </c>
      <c r="L64" s="16">
        <v>0.79624449170114941</v>
      </c>
      <c r="M64" s="37">
        <v>1</v>
      </c>
      <c r="N64" s="16">
        <v>0.93350320642853402</v>
      </c>
    </row>
    <row r="65" spans="1:14" x14ac:dyDescent="0.25">
      <c r="A65" s="17" t="s">
        <v>240</v>
      </c>
      <c r="B65" s="8">
        <v>147.07642000000001</v>
      </c>
      <c r="C65" s="9">
        <v>13.8</v>
      </c>
      <c r="D65" s="5" t="s">
        <v>476</v>
      </c>
      <c r="E65" s="14" t="s">
        <v>518</v>
      </c>
      <c r="F65" s="10" t="s">
        <v>472</v>
      </c>
      <c r="G65" s="10" t="s">
        <v>379</v>
      </c>
      <c r="H65" s="20">
        <v>1</v>
      </c>
      <c r="I65" s="37">
        <v>1.06</v>
      </c>
      <c r="J65" s="16">
        <v>0.42196817029280426</v>
      </c>
      <c r="K65" s="37">
        <v>0.98</v>
      </c>
      <c r="L65" s="16">
        <v>0.72496783982932178</v>
      </c>
      <c r="M65" s="37">
        <v>0.99</v>
      </c>
      <c r="N65" s="16">
        <v>0.8737846295343128</v>
      </c>
    </row>
    <row r="66" spans="1:14" x14ac:dyDescent="0.25">
      <c r="A66" s="17" t="s">
        <v>230</v>
      </c>
      <c r="B66" s="8">
        <v>120.06551999999999</v>
      </c>
      <c r="C66" s="9">
        <v>13.15</v>
      </c>
      <c r="D66" s="5" t="s">
        <v>480</v>
      </c>
      <c r="E66" s="14" t="s">
        <v>509</v>
      </c>
      <c r="F66" s="10" t="s">
        <v>472</v>
      </c>
      <c r="G66" s="10" t="s">
        <v>342</v>
      </c>
      <c r="H66" s="20">
        <v>1</v>
      </c>
      <c r="I66" s="37">
        <v>1.04</v>
      </c>
      <c r="J66" s="16">
        <v>0.66373367013674445</v>
      </c>
      <c r="K66" s="37">
        <v>0.7</v>
      </c>
      <c r="L66" s="16">
        <v>4.4583273207015203E-2</v>
      </c>
      <c r="M66" s="37">
        <v>0.87</v>
      </c>
      <c r="N66" s="16">
        <v>0.27656223780896222</v>
      </c>
    </row>
    <row r="67" spans="1:14" x14ac:dyDescent="0.25">
      <c r="A67" s="17" t="s">
        <v>162</v>
      </c>
      <c r="B67" s="8">
        <v>209.09207000000001</v>
      </c>
      <c r="C67" s="9">
        <v>9.57</v>
      </c>
      <c r="D67" s="5" t="s">
        <v>61</v>
      </c>
      <c r="E67" s="10">
        <v>16946</v>
      </c>
      <c r="F67" s="10" t="s">
        <v>472</v>
      </c>
      <c r="G67" s="10" t="s">
        <v>292</v>
      </c>
      <c r="H67" s="20">
        <v>1</v>
      </c>
      <c r="I67" s="37">
        <v>1.37</v>
      </c>
      <c r="J67" s="16">
        <v>0.1953480420675846</v>
      </c>
      <c r="K67" s="37">
        <v>0.91</v>
      </c>
      <c r="L67" s="16">
        <v>0.59507568013102041</v>
      </c>
      <c r="M67" s="37">
        <v>0.9</v>
      </c>
      <c r="N67" s="16">
        <v>0.94903388751632534</v>
      </c>
    </row>
    <row r="68" spans="1:14" x14ac:dyDescent="0.25">
      <c r="A68" s="17" t="s">
        <v>196</v>
      </c>
      <c r="B68" s="8">
        <v>132.10190900000001</v>
      </c>
      <c r="C68" s="9">
        <v>9.7100000000000009</v>
      </c>
      <c r="D68" s="5" t="s">
        <v>474</v>
      </c>
      <c r="E68" s="14" t="s">
        <v>485</v>
      </c>
      <c r="F68" s="10" t="s">
        <v>472</v>
      </c>
      <c r="G68" s="10" t="s">
        <v>305</v>
      </c>
      <c r="H68" s="20">
        <v>1</v>
      </c>
      <c r="I68" s="37">
        <v>1.44</v>
      </c>
      <c r="J68" s="16">
        <v>8.9081545207735494E-2</v>
      </c>
      <c r="K68" s="37">
        <v>0.76</v>
      </c>
      <c r="L68" s="16">
        <v>6.1825633262571268E-2</v>
      </c>
      <c r="M68" s="37">
        <v>0.78</v>
      </c>
      <c r="N68" s="16">
        <v>0.37746059057277698</v>
      </c>
    </row>
    <row r="69" spans="1:14" x14ac:dyDescent="0.25">
      <c r="A69" s="17" t="s">
        <v>206</v>
      </c>
      <c r="B69" s="8">
        <v>132.10190900000001</v>
      </c>
      <c r="C69" s="9">
        <v>10.33</v>
      </c>
      <c r="D69" s="5" t="s">
        <v>474</v>
      </c>
      <c r="E69" s="14" t="s">
        <v>485</v>
      </c>
      <c r="F69" s="10" t="s">
        <v>472</v>
      </c>
      <c r="G69" s="10" t="s">
        <v>305</v>
      </c>
      <c r="H69" s="20">
        <v>1</v>
      </c>
      <c r="I69" s="37">
        <v>0.99</v>
      </c>
      <c r="J69" s="16">
        <v>0.86261654910854013</v>
      </c>
      <c r="K69" s="37">
        <v>0.67</v>
      </c>
      <c r="L69" s="16">
        <v>0.10183579329368513</v>
      </c>
      <c r="M69" s="37">
        <v>1.05</v>
      </c>
      <c r="N69" s="16">
        <v>0.85011550079765885</v>
      </c>
    </row>
    <row r="70" spans="1:14" x14ac:dyDescent="0.25">
      <c r="A70" s="17" t="s">
        <v>257</v>
      </c>
      <c r="B70" s="8">
        <v>130.04986700000001</v>
      </c>
      <c r="C70" s="9">
        <v>13.78</v>
      </c>
      <c r="D70" s="5" t="s">
        <v>442</v>
      </c>
      <c r="E70" s="10">
        <v>18183</v>
      </c>
      <c r="F70" s="10" t="s">
        <v>472</v>
      </c>
      <c r="G70" s="10" t="s">
        <v>283</v>
      </c>
      <c r="H70" s="20">
        <v>1</v>
      </c>
      <c r="I70" s="37">
        <v>1.06</v>
      </c>
      <c r="J70" s="16">
        <v>0.41269099631932099</v>
      </c>
      <c r="K70" s="37">
        <v>0.98</v>
      </c>
      <c r="L70" s="16">
        <v>0.66461294333498355</v>
      </c>
      <c r="M70" s="37">
        <v>0.99</v>
      </c>
      <c r="N70" s="16">
        <v>0.76899122823937538</v>
      </c>
    </row>
    <row r="71" spans="1:14" x14ac:dyDescent="0.25">
      <c r="A71" s="17" t="s">
        <v>67</v>
      </c>
      <c r="B71" s="8">
        <v>135.02988999999999</v>
      </c>
      <c r="C71" s="9">
        <v>12.39</v>
      </c>
      <c r="D71" s="5" t="s">
        <v>443</v>
      </c>
      <c r="E71" s="10">
        <v>15908</v>
      </c>
      <c r="F71" s="10" t="s">
        <v>471</v>
      </c>
      <c r="G71" s="10" t="s">
        <v>353</v>
      </c>
      <c r="H71" s="20">
        <v>1</v>
      </c>
      <c r="I71" s="37">
        <v>0.92</v>
      </c>
      <c r="J71" s="16">
        <v>0.52179376364060626</v>
      </c>
      <c r="K71" s="37">
        <v>0.55000000000000004</v>
      </c>
      <c r="L71" s="16">
        <v>9.5088821599829195E-4</v>
      </c>
      <c r="M71" s="37">
        <v>0.95</v>
      </c>
      <c r="N71" s="16">
        <v>0.79615188409592208</v>
      </c>
    </row>
    <row r="72" spans="1:14" x14ac:dyDescent="0.25">
      <c r="A72" s="17" t="s">
        <v>236</v>
      </c>
      <c r="B72" s="8">
        <v>147.11281</v>
      </c>
      <c r="C72" s="9">
        <v>17.329999999999998</v>
      </c>
      <c r="D72" s="5" t="s">
        <v>237</v>
      </c>
      <c r="E72" s="10">
        <v>18019</v>
      </c>
      <c r="F72" s="10" t="s">
        <v>472</v>
      </c>
      <c r="G72" s="10" t="s">
        <v>400</v>
      </c>
      <c r="H72" s="20">
        <v>1</v>
      </c>
      <c r="I72" s="37">
        <v>1.17</v>
      </c>
      <c r="J72" s="16">
        <v>0.12923750093231134</v>
      </c>
      <c r="K72" s="37">
        <v>0.7</v>
      </c>
      <c r="L72" s="16">
        <v>7.520396073646303E-2</v>
      </c>
      <c r="M72" s="37">
        <v>0.98</v>
      </c>
      <c r="N72" s="16">
        <v>0.86527419743883227</v>
      </c>
    </row>
    <row r="73" spans="1:14" x14ac:dyDescent="0.25">
      <c r="A73" s="17" t="s">
        <v>130</v>
      </c>
      <c r="B73" s="8">
        <v>133.01423</v>
      </c>
      <c r="C73" s="9">
        <v>14.97</v>
      </c>
      <c r="D73" s="5" t="s">
        <v>444</v>
      </c>
      <c r="E73" s="10">
        <v>6650</v>
      </c>
      <c r="F73" s="10" t="s">
        <v>471</v>
      </c>
      <c r="G73" s="10" t="s">
        <v>373</v>
      </c>
      <c r="H73" s="20">
        <v>1</v>
      </c>
      <c r="I73" s="37">
        <v>1.23</v>
      </c>
      <c r="J73" s="16">
        <v>0.21080310633525784</v>
      </c>
      <c r="K73" s="37">
        <v>0.81</v>
      </c>
      <c r="L73" s="16">
        <v>0.30850448956241838</v>
      </c>
      <c r="M73" s="37">
        <v>0.91</v>
      </c>
      <c r="N73" s="16">
        <v>0.69372790490695524</v>
      </c>
    </row>
    <row r="74" spans="1:14" x14ac:dyDescent="0.25">
      <c r="A74" s="17" t="s">
        <v>184</v>
      </c>
      <c r="B74" s="8">
        <v>150.05833000000001</v>
      </c>
      <c r="C74" s="9">
        <v>10.5</v>
      </c>
      <c r="D74" s="5" t="s">
        <v>185</v>
      </c>
      <c r="E74" s="10">
        <v>16643</v>
      </c>
      <c r="F74" s="10" t="s">
        <v>472</v>
      </c>
      <c r="G74" s="10" t="s">
        <v>296</v>
      </c>
      <c r="H74" s="20">
        <v>1</v>
      </c>
      <c r="I74" s="37">
        <v>1.1499999999999999</v>
      </c>
      <c r="J74" s="16">
        <v>0.25757211086176729</v>
      </c>
      <c r="K74" s="37">
        <v>0.88</v>
      </c>
      <c r="L74" s="16">
        <v>0.40003864541145723</v>
      </c>
      <c r="M74" s="37">
        <v>0.82</v>
      </c>
      <c r="N74" s="16">
        <v>0.11133951358649419</v>
      </c>
    </row>
    <row r="75" spans="1:14" x14ac:dyDescent="0.25">
      <c r="A75" s="17" t="s">
        <v>235</v>
      </c>
      <c r="B75" s="8">
        <v>141.06588000000002</v>
      </c>
      <c r="C75" s="9">
        <v>8.5299999999999994</v>
      </c>
      <c r="D75" s="5" t="s">
        <v>445</v>
      </c>
      <c r="E75" s="10">
        <v>1606</v>
      </c>
      <c r="F75" s="10" t="s">
        <v>472</v>
      </c>
      <c r="G75" s="10" t="s">
        <v>399</v>
      </c>
      <c r="H75" s="20">
        <v>1</v>
      </c>
      <c r="I75" s="37">
        <v>2.0099999999999998</v>
      </c>
      <c r="J75" s="16">
        <v>1.6630876087941872E-2</v>
      </c>
      <c r="K75" s="37">
        <v>1.58</v>
      </c>
      <c r="L75" s="16">
        <v>0.56120110326870554</v>
      </c>
      <c r="M75" s="37">
        <v>0.91</v>
      </c>
      <c r="N75" s="16">
        <v>0.84281756225392701</v>
      </c>
    </row>
    <row r="76" spans="1:14" x14ac:dyDescent="0.25">
      <c r="A76" s="17" t="s">
        <v>90</v>
      </c>
      <c r="B76" s="8">
        <v>179.05610999999999</v>
      </c>
      <c r="C76" s="9">
        <v>16.12</v>
      </c>
      <c r="D76" s="5" t="s">
        <v>91</v>
      </c>
      <c r="E76" s="10">
        <v>17268</v>
      </c>
      <c r="F76" s="10" t="s">
        <v>471</v>
      </c>
      <c r="G76" s="10" t="s">
        <v>361</v>
      </c>
      <c r="H76" s="20">
        <v>1</v>
      </c>
      <c r="I76" s="37">
        <v>1.49</v>
      </c>
      <c r="J76" s="16">
        <v>0.22090833598851206</v>
      </c>
      <c r="K76" s="37">
        <v>0.94</v>
      </c>
      <c r="L76" s="16">
        <v>0.78635856870755672</v>
      </c>
      <c r="M76" s="37">
        <v>1.33</v>
      </c>
      <c r="N76" s="16">
        <v>0.38668436482834467</v>
      </c>
    </row>
    <row r="77" spans="1:14" x14ac:dyDescent="0.25">
      <c r="A77" s="17" t="s">
        <v>186</v>
      </c>
      <c r="B77" s="8">
        <v>189.08699000000001</v>
      </c>
      <c r="C77" s="9">
        <v>11.09</v>
      </c>
      <c r="D77" s="5" t="s">
        <v>446</v>
      </c>
      <c r="E77" s="10">
        <v>73685</v>
      </c>
      <c r="F77" s="10" t="s">
        <v>472</v>
      </c>
      <c r="G77" s="10" t="s">
        <v>388</v>
      </c>
      <c r="H77" s="20">
        <v>1</v>
      </c>
      <c r="I77" s="37">
        <v>1.01</v>
      </c>
      <c r="J77" s="16">
        <v>0.97873036775867095</v>
      </c>
      <c r="K77" s="37">
        <v>0.59</v>
      </c>
      <c r="L77" s="16">
        <v>2.8438487580383425E-3</v>
      </c>
      <c r="M77" s="37">
        <v>1.0900000000000001</v>
      </c>
      <c r="N77" s="16">
        <v>0.70297352645868827</v>
      </c>
    </row>
    <row r="78" spans="1:14" x14ac:dyDescent="0.25">
      <c r="A78" s="17" t="s">
        <v>176</v>
      </c>
      <c r="B78" s="8">
        <v>104.07060849999999</v>
      </c>
      <c r="C78" s="9">
        <v>11.13</v>
      </c>
      <c r="D78" s="5" t="s">
        <v>447</v>
      </c>
      <c r="E78" s="10">
        <v>17724</v>
      </c>
      <c r="F78" s="10" t="s">
        <v>472</v>
      </c>
      <c r="G78" s="10" t="s">
        <v>290</v>
      </c>
      <c r="H78" s="20">
        <v>1</v>
      </c>
      <c r="I78" s="37">
        <v>1.56</v>
      </c>
      <c r="J78" s="16">
        <v>9.1307668450556143E-2</v>
      </c>
      <c r="K78" s="37">
        <v>1.89</v>
      </c>
      <c r="L78" s="16">
        <v>1.7130099418800993E-2</v>
      </c>
      <c r="M78" s="37">
        <v>1.2</v>
      </c>
      <c r="N78" s="16">
        <v>0.44916354332525732</v>
      </c>
    </row>
    <row r="79" spans="1:14" x14ac:dyDescent="0.25">
      <c r="A79" s="17" t="s">
        <v>171</v>
      </c>
      <c r="B79" s="8">
        <v>286.10336999999998</v>
      </c>
      <c r="C79" s="9">
        <v>5.14</v>
      </c>
      <c r="D79" s="5" t="s">
        <v>172</v>
      </c>
      <c r="E79" s="10">
        <v>70989</v>
      </c>
      <c r="F79" s="10" t="s">
        <v>472</v>
      </c>
      <c r="G79" s="10" t="s">
        <v>382</v>
      </c>
      <c r="H79" s="20">
        <v>1</v>
      </c>
      <c r="I79" s="37">
        <v>0.7</v>
      </c>
      <c r="J79" s="16">
        <v>0.31837168593893389</v>
      </c>
      <c r="K79" s="37">
        <v>1.1399999999999999</v>
      </c>
      <c r="L79" s="16">
        <v>0.59601343524543404</v>
      </c>
      <c r="M79" s="37">
        <v>0.86</v>
      </c>
      <c r="N79" s="16">
        <v>0.50285400629173005</v>
      </c>
    </row>
    <row r="80" spans="1:14" x14ac:dyDescent="0.25">
      <c r="A80" s="17" t="s">
        <v>175</v>
      </c>
      <c r="B80" s="8">
        <v>189.159761</v>
      </c>
      <c r="C80" s="9">
        <v>16.78</v>
      </c>
      <c r="D80" s="5" t="s">
        <v>448</v>
      </c>
      <c r="E80" s="10">
        <v>17311</v>
      </c>
      <c r="F80" s="10" t="s">
        <v>472</v>
      </c>
      <c r="G80" s="10" t="s">
        <v>384</v>
      </c>
      <c r="H80" s="20">
        <v>1</v>
      </c>
      <c r="I80" s="37">
        <v>1.5</v>
      </c>
      <c r="J80" s="16">
        <v>2.0813843854555047E-2</v>
      </c>
      <c r="K80" s="37">
        <v>1.2</v>
      </c>
      <c r="L80" s="16">
        <v>0.53573122538196116</v>
      </c>
      <c r="M80" s="37">
        <v>1.17</v>
      </c>
      <c r="N80" s="16">
        <v>0.4005009931310401</v>
      </c>
    </row>
    <row r="81" spans="1:14" x14ac:dyDescent="0.25">
      <c r="A81" s="17" t="s">
        <v>84</v>
      </c>
      <c r="B81" s="8">
        <v>187.10881000000001</v>
      </c>
      <c r="C81" s="9">
        <v>12.56</v>
      </c>
      <c r="D81" s="5" t="s">
        <v>85</v>
      </c>
      <c r="E81" s="10">
        <v>17752</v>
      </c>
      <c r="F81" s="10" t="s">
        <v>471</v>
      </c>
      <c r="G81" s="10" t="s">
        <v>360</v>
      </c>
      <c r="H81" s="20">
        <v>1</v>
      </c>
      <c r="I81" s="37">
        <v>1.32</v>
      </c>
      <c r="J81" s="16">
        <v>6.9963491933788632E-2</v>
      </c>
      <c r="K81" s="37">
        <v>1.02</v>
      </c>
      <c r="L81" s="16">
        <v>0.96951047355264541</v>
      </c>
      <c r="M81" s="37">
        <v>0.98</v>
      </c>
      <c r="N81" s="16">
        <v>0.81266877200421606</v>
      </c>
    </row>
    <row r="82" spans="1:14" x14ac:dyDescent="0.25">
      <c r="A82" s="17" t="s">
        <v>111</v>
      </c>
      <c r="B82" s="8">
        <v>245.09315999999998</v>
      </c>
      <c r="C82" s="9">
        <v>4.7</v>
      </c>
      <c r="D82" s="5" t="s">
        <v>112</v>
      </c>
      <c r="E82" s="10">
        <v>74640</v>
      </c>
      <c r="F82" s="10" t="s">
        <v>471</v>
      </c>
      <c r="G82" s="10" t="s">
        <v>366</v>
      </c>
      <c r="H82" s="20">
        <v>1</v>
      </c>
      <c r="I82" s="37">
        <v>1.34</v>
      </c>
      <c r="J82" s="16">
        <v>0.11218973971787764</v>
      </c>
      <c r="K82" s="37">
        <v>0.89</v>
      </c>
      <c r="L82" s="16">
        <v>0.70288575731390468</v>
      </c>
      <c r="M82" s="37">
        <v>0.92</v>
      </c>
      <c r="N82" s="16">
        <v>0.67343359477131182</v>
      </c>
    </row>
    <row r="83" spans="1:14" x14ac:dyDescent="0.25">
      <c r="A83" s="17" t="s">
        <v>200</v>
      </c>
      <c r="B83" s="8">
        <v>247.10772</v>
      </c>
      <c r="C83" s="9">
        <v>4.74</v>
      </c>
      <c r="D83" s="5" t="s">
        <v>112</v>
      </c>
      <c r="E83" s="10">
        <v>74640</v>
      </c>
      <c r="F83" s="10" t="s">
        <v>472</v>
      </c>
      <c r="G83" s="10" t="s">
        <v>366</v>
      </c>
      <c r="H83" s="20">
        <v>1</v>
      </c>
      <c r="I83" s="37">
        <v>0.87</v>
      </c>
      <c r="J83" s="16">
        <v>0.56273872181580087</v>
      </c>
      <c r="K83" s="37">
        <v>0.72</v>
      </c>
      <c r="L83" s="16">
        <v>0.2839192161530395</v>
      </c>
      <c r="M83" s="37">
        <v>0.95</v>
      </c>
      <c r="N83" s="16">
        <v>0.83136309685027987</v>
      </c>
    </row>
    <row r="84" spans="1:14" x14ac:dyDescent="0.25">
      <c r="A84" s="17" t="s">
        <v>208</v>
      </c>
      <c r="B84" s="8">
        <v>269.12443500000001</v>
      </c>
      <c r="C84" s="9">
        <v>10.94</v>
      </c>
      <c r="D84" s="5" t="s">
        <v>118</v>
      </c>
      <c r="E84" s="10">
        <v>67249</v>
      </c>
      <c r="F84" s="10" t="s">
        <v>472</v>
      </c>
      <c r="G84" s="10" t="s">
        <v>315</v>
      </c>
      <c r="H84" s="20">
        <v>1</v>
      </c>
      <c r="I84" s="37">
        <v>0.91</v>
      </c>
      <c r="J84" s="16">
        <v>0.57190812153283899</v>
      </c>
      <c r="K84" s="37">
        <v>1.1399999999999999</v>
      </c>
      <c r="L84" s="16">
        <v>0.70384399018964428</v>
      </c>
      <c r="M84" s="37">
        <v>1.36</v>
      </c>
      <c r="N84" s="16">
        <v>0.14362445347846306</v>
      </c>
    </row>
    <row r="85" spans="1:14" x14ac:dyDescent="0.25">
      <c r="A85" s="17" t="s">
        <v>26</v>
      </c>
      <c r="B85" s="8">
        <v>190.05433499999998</v>
      </c>
      <c r="C85" s="9">
        <v>4.1500000000000004</v>
      </c>
      <c r="D85" s="5" t="s">
        <v>27</v>
      </c>
      <c r="E85" s="10">
        <v>165927</v>
      </c>
      <c r="F85" s="10" t="s">
        <v>471</v>
      </c>
      <c r="G85" s="10" t="s">
        <v>343</v>
      </c>
      <c r="H85" s="20">
        <v>1</v>
      </c>
      <c r="I85" s="37">
        <v>1.3</v>
      </c>
      <c r="J85" s="16">
        <v>0.10262845068712555</v>
      </c>
      <c r="K85" s="37">
        <v>0.64</v>
      </c>
      <c r="L85" s="16">
        <v>0.17093653233971071</v>
      </c>
      <c r="M85" s="37">
        <v>1.06</v>
      </c>
      <c r="N85" s="16">
        <v>0.8204485648653137</v>
      </c>
    </row>
    <row r="86" spans="1:14" x14ac:dyDescent="0.25">
      <c r="A86" s="17" t="s">
        <v>72</v>
      </c>
      <c r="B86" s="8">
        <v>324.09361560000002</v>
      </c>
      <c r="C86" s="9">
        <v>14.6</v>
      </c>
      <c r="D86" s="5" t="s">
        <v>451</v>
      </c>
      <c r="E86" s="10">
        <v>62084</v>
      </c>
      <c r="F86" s="10" t="s">
        <v>471</v>
      </c>
      <c r="G86" s="10" t="s">
        <v>354</v>
      </c>
      <c r="H86" s="20">
        <v>1</v>
      </c>
      <c r="I86" s="37">
        <v>1.2</v>
      </c>
      <c r="J86" s="16">
        <v>0.20591784453518164</v>
      </c>
      <c r="K86" s="37">
        <v>1.29</v>
      </c>
      <c r="L86" s="16">
        <v>0.47201359561183942</v>
      </c>
      <c r="M86" s="37">
        <v>2.2200000000000002</v>
      </c>
      <c r="N86" s="16">
        <v>0.14145060746068228</v>
      </c>
    </row>
    <row r="87" spans="1:14" x14ac:dyDescent="0.25">
      <c r="A87" s="17" t="s">
        <v>165</v>
      </c>
      <c r="B87" s="8">
        <v>123.05529199999999</v>
      </c>
      <c r="C87" s="9">
        <v>3.11</v>
      </c>
      <c r="D87" s="5" t="s">
        <v>74</v>
      </c>
      <c r="E87" s="10">
        <v>17154</v>
      </c>
      <c r="F87" s="10" t="s">
        <v>472</v>
      </c>
      <c r="G87" s="10" t="s">
        <v>299</v>
      </c>
      <c r="H87" s="20">
        <v>1</v>
      </c>
      <c r="I87" s="37">
        <v>0.79</v>
      </c>
      <c r="J87" s="16">
        <v>0.30226757205188526</v>
      </c>
      <c r="K87" s="37">
        <v>0.53</v>
      </c>
      <c r="L87" s="16">
        <v>5.3394990703749499E-2</v>
      </c>
      <c r="M87" s="37">
        <v>1.62</v>
      </c>
      <c r="N87" s="16">
        <v>0.33144029774561506</v>
      </c>
    </row>
    <row r="88" spans="1:14" x14ac:dyDescent="0.25">
      <c r="A88" s="17" t="s">
        <v>193</v>
      </c>
      <c r="B88" s="8">
        <v>139.050208</v>
      </c>
      <c r="C88" s="9">
        <v>5.67</v>
      </c>
      <c r="D88" s="5" t="s">
        <v>452</v>
      </c>
      <c r="E88" s="10">
        <v>89640</v>
      </c>
      <c r="F88" s="10" t="s">
        <v>472</v>
      </c>
      <c r="G88" s="10" t="s">
        <v>269</v>
      </c>
      <c r="H88" s="20">
        <v>1</v>
      </c>
      <c r="I88" s="37">
        <v>0.98</v>
      </c>
      <c r="J88" s="16">
        <v>0.87992132165800396</v>
      </c>
      <c r="K88" s="37">
        <v>0.96</v>
      </c>
      <c r="L88" s="16">
        <v>0.84558515644560006</v>
      </c>
      <c r="M88" s="37">
        <v>0.77</v>
      </c>
      <c r="N88" s="16">
        <v>0.37285923537434884</v>
      </c>
    </row>
    <row r="89" spans="1:14" x14ac:dyDescent="0.25">
      <c r="A89" s="17" t="s">
        <v>213</v>
      </c>
      <c r="B89" s="8">
        <v>217.12952000000001</v>
      </c>
      <c r="C89" s="9">
        <v>14.76</v>
      </c>
      <c r="D89" s="5" t="s">
        <v>454</v>
      </c>
      <c r="E89" s="10">
        <v>40521</v>
      </c>
      <c r="F89" s="10" t="s">
        <v>472</v>
      </c>
      <c r="G89" s="10" t="s">
        <v>394</v>
      </c>
      <c r="H89" s="20">
        <v>1</v>
      </c>
      <c r="I89" s="37">
        <v>1.95</v>
      </c>
      <c r="J89" s="16">
        <v>2.8770757616821603E-3</v>
      </c>
      <c r="K89" s="37">
        <v>1.25</v>
      </c>
      <c r="L89" s="16">
        <v>0.30261623819183592</v>
      </c>
      <c r="M89" s="37">
        <v>1.02</v>
      </c>
      <c r="N89" s="16">
        <v>0.76846054210953829</v>
      </c>
    </row>
    <row r="90" spans="1:14" x14ac:dyDescent="0.25">
      <c r="A90" s="17" t="s">
        <v>177</v>
      </c>
      <c r="B90" s="8">
        <v>148.06048000000001</v>
      </c>
      <c r="C90" s="9">
        <v>11.09</v>
      </c>
      <c r="D90" s="5" t="s">
        <v>178</v>
      </c>
      <c r="E90" s="10">
        <v>17981</v>
      </c>
      <c r="F90" s="10" t="s">
        <v>472</v>
      </c>
      <c r="G90" s="10" t="s">
        <v>378</v>
      </c>
      <c r="H90" s="20">
        <v>1</v>
      </c>
      <c r="I90" s="37">
        <v>1</v>
      </c>
      <c r="J90" s="16">
        <v>0.74883273712422105</v>
      </c>
      <c r="K90" s="37">
        <v>0.94</v>
      </c>
      <c r="L90" s="16">
        <v>0.66499112624830348</v>
      </c>
      <c r="M90" s="37">
        <v>0.99</v>
      </c>
      <c r="N90" s="16">
        <v>0.9105517414959784</v>
      </c>
    </row>
    <row r="91" spans="1:14" x14ac:dyDescent="0.25">
      <c r="A91" s="17" t="s">
        <v>224</v>
      </c>
      <c r="B91" s="8">
        <v>133.09715800000001</v>
      </c>
      <c r="C91" s="9">
        <v>16.489999999999998</v>
      </c>
      <c r="D91" s="5" t="s">
        <v>140</v>
      </c>
      <c r="E91" s="10">
        <v>15729</v>
      </c>
      <c r="F91" s="10" t="s">
        <v>472</v>
      </c>
      <c r="G91" s="10" t="s">
        <v>322</v>
      </c>
      <c r="H91" s="20">
        <v>1</v>
      </c>
      <c r="I91" s="37">
        <v>1.1200000000000001</v>
      </c>
      <c r="J91" s="16">
        <v>0.31641232291522081</v>
      </c>
      <c r="K91" s="37">
        <v>0.93</v>
      </c>
      <c r="L91" s="16">
        <v>0.67737471907735658</v>
      </c>
      <c r="M91" s="37">
        <v>0.83</v>
      </c>
      <c r="N91" s="16">
        <v>0.15154857157438309</v>
      </c>
    </row>
    <row r="92" spans="1:14" x14ac:dyDescent="0.25">
      <c r="A92" s="17" t="s">
        <v>164</v>
      </c>
      <c r="B92" s="8">
        <v>220.11795000000001</v>
      </c>
      <c r="C92" s="9">
        <v>7.97</v>
      </c>
      <c r="D92" s="5" t="s">
        <v>458</v>
      </c>
      <c r="E92" s="10">
        <v>7916</v>
      </c>
      <c r="F92" s="10" t="s">
        <v>472</v>
      </c>
      <c r="G92" s="10" t="s">
        <v>381</v>
      </c>
      <c r="H92" s="20">
        <v>1</v>
      </c>
      <c r="I92" s="37">
        <v>0.91</v>
      </c>
      <c r="J92" s="16">
        <v>0.60841676246520415</v>
      </c>
      <c r="K92" s="37">
        <v>0.86</v>
      </c>
      <c r="L92" s="16">
        <v>0.72591213150503242</v>
      </c>
      <c r="M92" s="37">
        <v>1.19</v>
      </c>
      <c r="N92" s="16">
        <v>9.5418027322723351E-2</v>
      </c>
    </row>
    <row r="93" spans="1:14" x14ac:dyDescent="0.25">
      <c r="A93" s="17" t="s">
        <v>9</v>
      </c>
      <c r="B93" s="8">
        <v>164.07169999999999</v>
      </c>
      <c r="C93" s="9">
        <v>8.31</v>
      </c>
      <c r="D93" s="5" t="s">
        <v>10</v>
      </c>
      <c r="E93" s="10">
        <v>17295</v>
      </c>
      <c r="F93" s="10" t="s">
        <v>471</v>
      </c>
      <c r="G93" s="10" t="s">
        <v>337</v>
      </c>
      <c r="H93" s="20">
        <v>1</v>
      </c>
      <c r="I93" s="37">
        <v>1.26</v>
      </c>
      <c r="J93" s="16">
        <v>0.16662605755731663</v>
      </c>
      <c r="K93" s="37">
        <v>0.84</v>
      </c>
      <c r="L93" s="16">
        <v>0.43922349138670702</v>
      </c>
      <c r="M93" s="37">
        <v>0.98</v>
      </c>
      <c r="N93" s="16">
        <v>0.8169078560730314</v>
      </c>
    </row>
    <row r="94" spans="1:14" x14ac:dyDescent="0.25">
      <c r="A94" s="17" t="s">
        <v>11</v>
      </c>
      <c r="B94" s="8">
        <v>164.07169999999999</v>
      </c>
      <c r="C94" s="9">
        <v>8.02</v>
      </c>
      <c r="D94" s="5" t="s">
        <v>10</v>
      </c>
      <c r="E94" s="10">
        <v>17295</v>
      </c>
      <c r="F94" s="10" t="s">
        <v>471</v>
      </c>
      <c r="G94" s="10" t="s">
        <v>337</v>
      </c>
      <c r="H94" s="20">
        <v>1</v>
      </c>
      <c r="I94" s="37">
        <v>1.81</v>
      </c>
      <c r="J94" s="16">
        <v>2.0523115566731951E-2</v>
      </c>
      <c r="K94" s="37">
        <v>0.74</v>
      </c>
      <c r="L94" s="16">
        <v>0.21384513238474306</v>
      </c>
      <c r="M94" s="37">
        <v>0.98</v>
      </c>
      <c r="N94" s="16">
        <v>0.77420670293507954</v>
      </c>
    </row>
    <row r="95" spans="1:14" x14ac:dyDescent="0.25">
      <c r="A95" s="17" t="s">
        <v>243</v>
      </c>
      <c r="B95" s="8">
        <v>166.08626000000001</v>
      </c>
      <c r="C95" s="9">
        <v>8.34</v>
      </c>
      <c r="D95" s="5" t="s">
        <v>10</v>
      </c>
      <c r="E95" s="10">
        <v>17295</v>
      </c>
      <c r="F95" s="10" t="s">
        <v>472</v>
      </c>
      <c r="G95" s="10" t="s">
        <v>337</v>
      </c>
      <c r="H95" s="20">
        <v>1</v>
      </c>
      <c r="I95" s="37">
        <v>1.1599999999999999</v>
      </c>
      <c r="J95" s="16">
        <v>0.39857431593688786</v>
      </c>
      <c r="K95" s="37">
        <v>0.79</v>
      </c>
      <c r="L95" s="16">
        <v>0.20554169668682506</v>
      </c>
      <c r="M95" s="37">
        <v>0.99</v>
      </c>
      <c r="N95" s="16">
        <v>0.81108415386890043</v>
      </c>
    </row>
    <row r="96" spans="1:14" x14ac:dyDescent="0.25">
      <c r="A96" s="17" t="s">
        <v>244</v>
      </c>
      <c r="B96" s="8">
        <v>166.08626000000001</v>
      </c>
      <c r="C96" s="9">
        <v>7.97</v>
      </c>
      <c r="D96" s="5" t="s">
        <v>10</v>
      </c>
      <c r="E96" s="10">
        <v>17295</v>
      </c>
      <c r="F96" s="10" t="s">
        <v>472</v>
      </c>
      <c r="G96" s="10" t="s">
        <v>337</v>
      </c>
      <c r="H96" s="20">
        <v>1</v>
      </c>
      <c r="I96" s="37">
        <v>1.43</v>
      </c>
      <c r="J96" s="16">
        <v>7.8547246499367021E-2</v>
      </c>
      <c r="K96" s="37">
        <v>0.73</v>
      </c>
      <c r="L96" s="16">
        <v>8.1291994838124784E-2</v>
      </c>
      <c r="M96" s="37">
        <v>1</v>
      </c>
      <c r="N96" s="16">
        <v>0.92928703412892411</v>
      </c>
    </row>
    <row r="97" spans="1:14" x14ac:dyDescent="0.25">
      <c r="A97" s="17" t="s">
        <v>138</v>
      </c>
      <c r="B97" s="8">
        <v>163.040064</v>
      </c>
      <c r="C97" s="9">
        <v>2.31</v>
      </c>
      <c r="D97" s="5" t="s">
        <v>459</v>
      </c>
      <c r="E97" s="10">
        <v>30851</v>
      </c>
      <c r="F97" s="10" t="s">
        <v>471</v>
      </c>
      <c r="G97" s="10" t="s">
        <v>375</v>
      </c>
      <c r="H97" s="20">
        <v>1</v>
      </c>
      <c r="I97" s="37">
        <v>1.39</v>
      </c>
      <c r="J97" s="16">
        <v>0.39316902336773346</v>
      </c>
      <c r="K97" s="37">
        <v>0.94</v>
      </c>
      <c r="L97" s="16">
        <v>0.87643706344406103</v>
      </c>
      <c r="M97" s="37">
        <v>0.88</v>
      </c>
      <c r="N97" s="16">
        <v>0.46713957805104012</v>
      </c>
    </row>
    <row r="98" spans="1:14" x14ac:dyDescent="0.25">
      <c r="A98" s="17" t="s">
        <v>245</v>
      </c>
      <c r="B98" s="8">
        <v>130.08628000000002</v>
      </c>
      <c r="C98" s="9">
        <v>11.6</v>
      </c>
      <c r="D98" s="5" t="s">
        <v>460</v>
      </c>
      <c r="E98" s="10">
        <v>17964</v>
      </c>
      <c r="F98" s="10" t="s">
        <v>472</v>
      </c>
      <c r="G98" s="10" t="s">
        <v>277</v>
      </c>
      <c r="H98" s="20">
        <v>1</v>
      </c>
      <c r="I98" s="37">
        <v>1.39</v>
      </c>
      <c r="J98" s="16">
        <v>0.10433658459431269</v>
      </c>
      <c r="K98" s="37">
        <v>1.1200000000000001</v>
      </c>
      <c r="L98" s="16">
        <v>0.59735587849644944</v>
      </c>
      <c r="M98" s="37">
        <v>1</v>
      </c>
      <c r="N98" s="16">
        <v>0.9405168220568898</v>
      </c>
    </row>
    <row r="99" spans="1:14" x14ac:dyDescent="0.25">
      <c r="A99" s="17" t="s">
        <v>231</v>
      </c>
      <c r="B99" s="8">
        <v>116.07060999999999</v>
      </c>
      <c r="C99" s="9">
        <v>11.99</v>
      </c>
      <c r="D99" s="5" t="s">
        <v>150</v>
      </c>
      <c r="E99" s="10">
        <v>17203</v>
      </c>
      <c r="F99" s="10" t="s">
        <v>472</v>
      </c>
      <c r="G99" s="10" t="s">
        <v>328</v>
      </c>
      <c r="H99" s="20">
        <v>1</v>
      </c>
      <c r="I99" s="37">
        <v>1.0900000000000001</v>
      </c>
      <c r="J99" s="16">
        <v>0.44449538459504551</v>
      </c>
      <c r="K99" s="37">
        <v>0.75</v>
      </c>
      <c r="L99" s="16">
        <v>0.14421302314427625</v>
      </c>
      <c r="M99" s="37">
        <v>0.92</v>
      </c>
      <c r="N99" s="16">
        <v>0.57017357606293606</v>
      </c>
    </row>
    <row r="100" spans="1:14" x14ac:dyDescent="0.25">
      <c r="A100" s="17" t="s">
        <v>204</v>
      </c>
      <c r="B100" s="8">
        <v>218.13869</v>
      </c>
      <c r="C100" s="9">
        <v>9.14</v>
      </c>
      <c r="D100" s="5" t="s">
        <v>205</v>
      </c>
      <c r="E100" s="10">
        <v>28867</v>
      </c>
      <c r="F100" s="10" t="s">
        <v>472</v>
      </c>
      <c r="G100" s="10" t="s">
        <v>391</v>
      </c>
      <c r="H100" s="20">
        <v>1</v>
      </c>
      <c r="I100" s="37">
        <v>1.1299999999999999</v>
      </c>
      <c r="J100" s="16">
        <v>0.48063945010528875</v>
      </c>
      <c r="K100" s="37">
        <v>0.79</v>
      </c>
      <c r="L100" s="16">
        <v>0.17690490286067839</v>
      </c>
      <c r="M100" s="37">
        <v>1.26</v>
      </c>
      <c r="N100" s="16">
        <v>0.19372067622794784</v>
      </c>
    </row>
    <row r="101" spans="1:14" x14ac:dyDescent="0.25">
      <c r="A101" s="17" t="s">
        <v>179</v>
      </c>
      <c r="B101" s="8">
        <v>377.14555999999999</v>
      </c>
      <c r="C101" s="9">
        <v>6.67</v>
      </c>
      <c r="D101" s="5" t="s">
        <v>462</v>
      </c>
      <c r="E101" s="10">
        <v>17015</v>
      </c>
      <c r="F101" s="10" t="s">
        <v>472</v>
      </c>
      <c r="G101" s="10" t="s">
        <v>385</v>
      </c>
      <c r="H101" s="20">
        <v>1</v>
      </c>
      <c r="I101" s="37">
        <v>1.29</v>
      </c>
      <c r="J101" s="16">
        <v>0.21638921254920365</v>
      </c>
      <c r="K101" s="37">
        <v>1.08</v>
      </c>
      <c r="L101" s="16">
        <v>0.77993326143456621</v>
      </c>
      <c r="M101" s="37">
        <v>1.1100000000000001</v>
      </c>
      <c r="N101" s="16">
        <v>0.33353277952720045</v>
      </c>
    </row>
    <row r="102" spans="1:14" x14ac:dyDescent="0.25">
      <c r="A102" s="17" t="s">
        <v>37</v>
      </c>
      <c r="B102" s="8">
        <v>104.03531000000001</v>
      </c>
      <c r="C102" s="9">
        <v>14</v>
      </c>
      <c r="D102" s="5" t="s">
        <v>38</v>
      </c>
      <c r="E102" s="10">
        <v>17115</v>
      </c>
      <c r="F102" s="10" t="s">
        <v>471</v>
      </c>
      <c r="G102" s="10" t="s">
        <v>345</v>
      </c>
      <c r="H102" s="20">
        <v>1</v>
      </c>
      <c r="I102" s="37">
        <v>0.95</v>
      </c>
      <c r="J102" s="16">
        <v>0.45657927261936665</v>
      </c>
      <c r="K102" s="37">
        <v>0.89</v>
      </c>
      <c r="L102" s="16">
        <v>0.39650231054581031</v>
      </c>
      <c r="M102" s="37">
        <v>0.88</v>
      </c>
      <c r="N102" s="16">
        <v>0.28229352350220865</v>
      </c>
    </row>
    <row r="103" spans="1:14" x14ac:dyDescent="0.25">
      <c r="A103" s="17" t="s">
        <v>258</v>
      </c>
      <c r="B103" s="8">
        <v>106.04987</v>
      </c>
      <c r="C103" s="9">
        <v>13.95</v>
      </c>
      <c r="D103" s="5" t="s">
        <v>38</v>
      </c>
      <c r="E103" s="10">
        <v>17115</v>
      </c>
      <c r="F103" s="10" t="s">
        <v>472</v>
      </c>
      <c r="G103" s="10" t="s">
        <v>345</v>
      </c>
      <c r="H103" s="20">
        <v>1</v>
      </c>
      <c r="I103" s="37">
        <v>1.1000000000000001</v>
      </c>
      <c r="J103" s="16">
        <v>0.54725957695294958</v>
      </c>
      <c r="K103" s="37">
        <v>0.76</v>
      </c>
      <c r="L103" s="16">
        <v>0.14926015526269451</v>
      </c>
      <c r="M103" s="37">
        <v>0.94</v>
      </c>
      <c r="N103" s="16">
        <v>0.67514429080328986</v>
      </c>
    </row>
    <row r="104" spans="1:14" x14ac:dyDescent="0.25">
      <c r="A104" s="17" t="s">
        <v>77</v>
      </c>
      <c r="B104" s="8">
        <v>378.24147960000005</v>
      </c>
      <c r="C104" s="9">
        <v>8.9700000000000006</v>
      </c>
      <c r="D104" s="5" t="s">
        <v>463</v>
      </c>
      <c r="E104" s="10">
        <v>392583</v>
      </c>
      <c r="F104" s="10" t="s">
        <v>471</v>
      </c>
      <c r="G104" s="10" t="s">
        <v>355</v>
      </c>
      <c r="H104" s="20">
        <v>1</v>
      </c>
      <c r="I104" s="37">
        <v>0.88</v>
      </c>
      <c r="J104" s="16">
        <v>0.46020793411647115</v>
      </c>
      <c r="K104" s="37">
        <v>0.73</v>
      </c>
      <c r="L104" s="16">
        <v>6.8791468045482876E-2</v>
      </c>
      <c r="M104" s="37">
        <v>1.24</v>
      </c>
      <c r="N104" s="16">
        <v>0.50702842413703397</v>
      </c>
    </row>
    <row r="105" spans="1:14" x14ac:dyDescent="0.25">
      <c r="A105" s="17" t="s">
        <v>169</v>
      </c>
      <c r="B105" s="8">
        <v>380.25603960000001</v>
      </c>
      <c r="C105" s="9">
        <v>8.98</v>
      </c>
      <c r="D105" s="5" t="s">
        <v>463</v>
      </c>
      <c r="E105" s="10">
        <v>392583</v>
      </c>
      <c r="F105" s="10" t="s">
        <v>472</v>
      </c>
      <c r="G105" s="10" t="s">
        <v>355</v>
      </c>
      <c r="H105" s="20">
        <v>1</v>
      </c>
      <c r="I105" s="37">
        <v>1.03</v>
      </c>
      <c r="J105" s="16">
        <v>0.85216176759702178</v>
      </c>
      <c r="K105" s="37">
        <v>0.72</v>
      </c>
      <c r="L105" s="16">
        <v>5.6848286556796544E-2</v>
      </c>
      <c r="M105" s="37">
        <v>1.29</v>
      </c>
      <c r="N105" s="16">
        <v>0.45019860552622659</v>
      </c>
    </row>
    <row r="106" spans="1:14" x14ac:dyDescent="0.25">
      <c r="A106" s="17" t="s">
        <v>202</v>
      </c>
      <c r="B106" s="8">
        <v>144.10191</v>
      </c>
      <c r="C106" s="9">
        <v>9.1999999999999993</v>
      </c>
      <c r="D106" s="5" t="s">
        <v>203</v>
      </c>
      <c r="E106" s="10">
        <v>35280</v>
      </c>
      <c r="F106" s="10" t="s">
        <v>472</v>
      </c>
      <c r="G106" s="10" t="s">
        <v>390</v>
      </c>
      <c r="H106" s="20">
        <v>1</v>
      </c>
      <c r="I106" s="37">
        <v>1.35</v>
      </c>
      <c r="J106" s="16">
        <v>0.29778434427096323</v>
      </c>
      <c r="K106" s="37">
        <v>0.85</v>
      </c>
      <c r="L106" s="16">
        <v>0.65077543839266894</v>
      </c>
      <c r="M106" s="37">
        <v>0.93</v>
      </c>
      <c r="N106" s="16">
        <v>0.85492723256084924</v>
      </c>
    </row>
    <row r="107" spans="1:14" x14ac:dyDescent="0.25">
      <c r="A107" s="17" t="s">
        <v>253</v>
      </c>
      <c r="B107" s="8">
        <v>126.02194</v>
      </c>
      <c r="C107" s="9">
        <v>12.92</v>
      </c>
      <c r="D107" s="5" t="s">
        <v>254</v>
      </c>
      <c r="E107" s="10">
        <v>15891</v>
      </c>
      <c r="F107" s="10" t="s">
        <v>472</v>
      </c>
      <c r="G107" s="10" t="s">
        <v>407</v>
      </c>
      <c r="H107" s="20">
        <v>1</v>
      </c>
      <c r="I107" s="37">
        <v>1.06</v>
      </c>
      <c r="J107" s="16">
        <v>0.82517113645119089</v>
      </c>
      <c r="K107" s="37">
        <v>0.85</v>
      </c>
      <c r="L107" s="16">
        <v>0.53659651249265017</v>
      </c>
      <c r="M107" s="37">
        <v>1.51</v>
      </c>
      <c r="N107" s="16">
        <v>0.15121174224697578</v>
      </c>
    </row>
    <row r="108" spans="1:14" x14ac:dyDescent="0.25">
      <c r="A108" s="17" t="s">
        <v>25</v>
      </c>
      <c r="B108" s="8">
        <v>118.05096</v>
      </c>
      <c r="C108" s="9">
        <v>13.18</v>
      </c>
      <c r="D108" s="5" t="s">
        <v>479</v>
      </c>
      <c r="E108" s="14" t="s">
        <v>521</v>
      </c>
      <c r="F108" s="10" t="s">
        <v>471</v>
      </c>
      <c r="G108" s="10" t="s">
        <v>342</v>
      </c>
      <c r="H108" s="20">
        <v>1</v>
      </c>
      <c r="I108" s="37">
        <v>1.06</v>
      </c>
      <c r="J108" s="16">
        <v>0.5924275392584335</v>
      </c>
      <c r="K108" s="37">
        <v>0.76</v>
      </c>
      <c r="L108" s="16">
        <v>0.11815175737453597</v>
      </c>
      <c r="M108" s="37">
        <v>0.77</v>
      </c>
      <c r="N108" s="16">
        <v>3.8175694087381203E-2</v>
      </c>
    </row>
    <row r="109" spans="1:14" x14ac:dyDescent="0.25">
      <c r="A109" s="17" t="s">
        <v>180</v>
      </c>
      <c r="B109" s="8">
        <v>150.1124733</v>
      </c>
      <c r="C109" s="9">
        <v>4</v>
      </c>
      <c r="D109" s="5" t="s">
        <v>181</v>
      </c>
      <c r="E109" s="10">
        <v>28621</v>
      </c>
      <c r="F109" s="10" t="s">
        <v>472</v>
      </c>
      <c r="G109" s="10" t="s">
        <v>386</v>
      </c>
      <c r="H109" s="20">
        <v>1</v>
      </c>
      <c r="I109" s="37">
        <v>0.14000000000000001</v>
      </c>
      <c r="J109" s="16">
        <v>0.94746332053474069</v>
      </c>
      <c r="K109" s="37">
        <v>44.11</v>
      </c>
      <c r="L109" s="16">
        <v>0.40689330302229471</v>
      </c>
      <c r="M109" s="37">
        <v>0.74</v>
      </c>
      <c r="N109" s="16">
        <v>0.81411183357103467</v>
      </c>
    </row>
    <row r="110" spans="1:14" x14ac:dyDescent="0.25">
      <c r="A110" s="17" t="s">
        <v>216</v>
      </c>
      <c r="B110" s="8">
        <v>138.05496400000001</v>
      </c>
      <c r="C110" s="9">
        <v>10.59</v>
      </c>
      <c r="D110" s="5" t="s">
        <v>217</v>
      </c>
      <c r="E110" s="10">
        <v>18123</v>
      </c>
      <c r="F110" s="10" t="s">
        <v>472</v>
      </c>
      <c r="G110" s="10" t="s">
        <v>396</v>
      </c>
      <c r="H110" s="20">
        <v>1</v>
      </c>
      <c r="I110" s="37">
        <v>1.59</v>
      </c>
      <c r="J110" s="16">
        <v>8.928926184701276E-2</v>
      </c>
      <c r="K110" s="37">
        <v>1.22</v>
      </c>
      <c r="L110" s="16">
        <v>0.71871578802078162</v>
      </c>
      <c r="M110" s="37">
        <v>0.95</v>
      </c>
      <c r="N110" s="16">
        <v>0.93487378911740193</v>
      </c>
    </row>
    <row r="111" spans="1:14" x14ac:dyDescent="0.25">
      <c r="A111" s="17" t="s">
        <v>145</v>
      </c>
      <c r="B111" s="8">
        <v>180.06661</v>
      </c>
      <c r="C111" s="9">
        <v>11.61</v>
      </c>
      <c r="D111" s="5" t="s">
        <v>146</v>
      </c>
      <c r="E111" s="10">
        <v>17895</v>
      </c>
      <c r="F111" s="10" t="s">
        <v>471</v>
      </c>
      <c r="G111" s="10" t="s">
        <v>376</v>
      </c>
      <c r="H111" s="20">
        <v>1</v>
      </c>
      <c r="I111" s="37">
        <v>1.03</v>
      </c>
      <c r="J111" s="16">
        <v>0.7634235964049938</v>
      </c>
      <c r="K111" s="37">
        <v>0.6</v>
      </c>
      <c r="L111" s="16">
        <v>5.3633653583768662E-2</v>
      </c>
      <c r="M111" s="37">
        <v>0.79</v>
      </c>
      <c r="N111" s="16">
        <v>0.14426272923643885</v>
      </c>
    </row>
    <row r="112" spans="1:14" x14ac:dyDescent="0.25">
      <c r="A112" s="17" t="s">
        <v>251</v>
      </c>
      <c r="B112" s="8">
        <v>182.08117000000001</v>
      </c>
      <c r="C112" s="9">
        <v>11.6</v>
      </c>
      <c r="D112" s="5" t="s">
        <v>146</v>
      </c>
      <c r="E112" s="10">
        <v>17895</v>
      </c>
      <c r="F112" s="10" t="s">
        <v>472</v>
      </c>
      <c r="G112" s="10" t="s">
        <v>376</v>
      </c>
      <c r="H112" s="20">
        <v>1</v>
      </c>
      <c r="I112" s="37">
        <v>1.05</v>
      </c>
      <c r="J112" s="16">
        <v>0.70854338772898773</v>
      </c>
      <c r="K112" s="37">
        <v>0.61</v>
      </c>
      <c r="L112" s="16">
        <v>4.8768232935106549E-2</v>
      </c>
      <c r="M112" s="37">
        <v>0.8</v>
      </c>
      <c r="N112" s="16">
        <v>9.9332736874501712E-2</v>
      </c>
    </row>
    <row r="113" spans="1:14" x14ac:dyDescent="0.25">
      <c r="A113" s="17" t="s">
        <v>226</v>
      </c>
      <c r="B113" s="8">
        <v>113.03455799999999</v>
      </c>
      <c r="C113" s="9">
        <v>4.6900000000000004</v>
      </c>
      <c r="D113" s="5" t="s">
        <v>143</v>
      </c>
      <c r="E113" s="10">
        <v>17568</v>
      </c>
      <c r="F113" s="10" t="s">
        <v>472</v>
      </c>
      <c r="G113" s="10" t="s">
        <v>324</v>
      </c>
      <c r="H113" s="20">
        <v>1</v>
      </c>
      <c r="I113" s="37">
        <v>0.9</v>
      </c>
      <c r="J113" s="16">
        <v>0.50661149987266918</v>
      </c>
      <c r="K113" s="37">
        <v>0.97</v>
      </c>
      <c r="L113" s="16">
        <v>0.68871284589356163</v>
      </c>
      <c r="M113" s="37">
        <v>1.0900000000000001</v>
      </c>
      <c r="N113" s="16">
        <v>0.45642308800895881</v>
      </c>
    </row>
    <row r="114" spans="1:14" x14ac:dyDescent="0.25">
      <c r="A114" s="17" t="s">
        <v>15</v>
      </c>
      <c r="B114" s="8">
        <v>167.02101999999999</v>
      </c>
      <c r="C114" s="9">
        <v>12.05</v>
      </c>
      <c r="D114" s="5" t="s">
        <v>466</v>
      </c>
      <c r="E114" s="10">
        <v>17775</v>
      </c>
      <c r="F114" s="10" t="s">
        <v>471</v>
      </c>
      <c r="G114" s="10" t="s">
        <v>338</v>
      </c>
      <c r="H114" s="20">
        <v>1</v>
      </c>
      <c r="I114" s="37">
        <v>0.04</v>
      </c>
      <c r="J114" s="16">
        <v>0.60980763682545946</v>
      </c>
      <c r="K114" s="37">
        <v>1.07</v>
      </c>
      <c r="L114" s="16">
        <v>0.45716193127086097</v>
      </c>
      <c r="M114" s="37">
        <v>0.82</v>
      </c>
      <c r="N114" s="16">
        <v>0.41592221507834232</v>
      </c>
    </row>
    <row r="115" spans="1:14" x14ac:dyDescent="0.25">
      <c r="A115" s="17" t="s">
        <v>252</v>
      </c>
      <c r="B115" s="8">
        <v>118.08626</v>
      </c>
      <c r="C115" s="9">
        <v>11.25</v>
      </c>
      <c r="D115" s="5" t="s">
        <v>23</v>
      </c>
      <c r="E115" s="10">
        <v>16414</v>
      </c>
      <c r="F115" s="10" t="s">
        <v>472</v>
      </c>
      <c r="G115" s="10" t="s">
        <v>279</v>
      </c>
      <c r="H115" s="20">
        <v>1</v>
      </c>
      <c r="I115" s="37">
        <v>1.1100000000000001</v>
      </c>
      <c r="J115" s="16">
        <v>0.42374932979881541</v>
      </c>
      <c r="K115" s="37">
        <v>0.72</v>
      </c>
      <c r="L115" s="16">
        <v>1.3237762534129673E-2</v>
      </c>
      <c r="M115" s="37">
        <v>0.96</v>
      </c>
      <c r="N115" s="16">
        <v>0.61541791226694054</v>
      </c>
    </row>
    <row r="116" spans="1:14" x14ac:dyDescent="0.25">
      <c r="A116" s="17" t="s">
        <v>42</v>
      </c>
      <c r="B116" s="8">
        <v>145.01424319999998</v>
      </c>
      <c r="C116" s="9">
        <v>14.46</v>
      </c>
      <c r="D116" s="5" t="s">
        <v>467</v>
      </c>
      <c r="E116" s="10">
        <v>30915</v>
      </c>
      <c r="F116" s="10" t="s">
        <v>471</v>
      </c>
      <c r="G116" s="10" t="s">
        <v>347</v>
      </c>
      <c r="H116" s="20">
        <v>1</v>
      </c>
      <c r="I116" s="37">
        <v>1.1200000000000001</v>
      </c>
      <c r="J116" s="16">
        <v>0.4770409625446651</v>
      </c>
      <c r="K116" s="37">
        <v>0.77</v>
      </c>
      <c r="L116" s="16">
        <v>7.807373266774266E-2</v>
      </c>
      <c r="M116" s="37">
        <v>0.82</v>
      </c>
      <c r="N116" s="16">
        <v>0.14283931041089584</v>
      </c>
    </row>
    <row r="117" spans="1:14" x14ac:dyDescent="0.25">
      <c r="A117" s="17" t="s">
        <v>34</v>
      </c>
      <c r="B117" s="8">
        <v>163.061195</v>
      </c>
      <c r="C117" s="9">
        <v>10.220000000000001</v>
      </c>
      <c r="D117" s="5" t="s">
        <v>411</v>
      </c>
      <c r="E117" s="10">
        <v>16070</v>
      </c>
      <c r="F117" s="10" t="s">
        <v>471</v>
      </c>
      <c r="G117" s="10" t="s">
        <v>284</v>
      </c>
      <c r="H117" s="20">
        <v>2</v>
      </c>
      <c r="I117" s="37">
        <v>1.41</v>
      </c>
      <c r="J117" s="16">
        <v>1.0659233085243939E-2</v>
      </c>
      <c r="K117" s="37">
        <v>1.06</v>
      </c>
      <c r="L117" s="16">
        <v>0.71665102552731752</v>
      </c>
      <c r="M117" s="37">
        <v>1.04</v>
      </c>
      <c r="N117" s="16">
        <v>0.78355833289078203</v>
      </c>
    </row>
    <row r="118" spans="1:14" x14ac:dyDescent="0.25">
      <c r="A118" s="17" t="s">
        <v>148</v>
      </c>
      <c r="B118" s="8">
        <v>345.20713000000001</v>
      </c>
      <c r="C118" s="9">
        <v>2.2000000000000002</v>
      </c>
      <c r="D118" s="5" t="s">
        <v>483</v>
      </c>
      <c r="E118" s="14" t="s">
        <v>530</v>
      </c>
      <c r="F118" s="10" t="s">
        <v>471</v>
      </c>
      <c r="G118" s="10" t="s">
        <v>327</v>
      </c>
      <c r="H118" s="20">
        <v>2</v>
      </c>
      <c r="I118" s="37">
        <v>1.36</v>
      </c>
      <c r="J118" s="16">
        <v>0.31654816659960638</v>
      </c>
      <c r="K118" s="37">
        <v>1.83</v>
      </c>
      <c r="L118" s="16">
        <v>0.22782340633855197</v>
      </c>
      <c r="M118" s="37">
        <v>1.42</v>
      </c>
      <c r="N118" s="16">
        <v>0.5987651841043391</v>
      </c>
    </row>
    <row r="119" spans="1:14" x14ac:dyDescent="0.25">
      <c r="A119" s="17" t="s">
        <v>56</v>
      </c>
      <c r="B119" s="8">
        <v>102.0560485</v>
      </c>
      <c r="C119" s="9">
        <v>12.5</v>
      </c>
      <c r="D119" s="5" t="s">
        <v>501</v>
      </c>
      <c r="E119" s="14" t="s">
        <v>527</v>
      </c>
      <c r="F119" s="10" t="s">
        <v>471</v>
      </c>
      <c r="G119" s="10" t="s">
        <v>290</v>
      </c>
      <c r="H119" s="20">
        <v>2</v>
      </c>
      <c r="I119" s="37">
        <v>2.2400000000000002</v>
      </c>
      <c r="J119" s="16">
        <v>0.1313003334246485</v>
      </c>
      <c r="K119" s="37">
        <v>2.58</v>
      </c>
      <c r="L119" s="16">
        <v>2.3773195905899425E-3</v>
      </c>
      <c r="M119" s="37">
        <v>1.23</v>
      </c>
      <c r="N119" s="16">
        <v>0.49557467511378683</v>
      </c>
    </row>
    <row r="120" spans="1:14" x14ac:dyDescent="0.25">
      <c r="A120" s="17" t="s">
        <v>116</v>
      </c>
      <c r="B120" s="8">
        <v>296.10004000000004</v>
      </c>
      <c r="C120" s="9">
        <v>8.17</v>
      </c>
      <c r="D120" s="5" t="s">
        <v>412</v>
      </c>
      <c r="E120" s="10">
        <v>19702</v>
      </c>
      <c r="F120" s="10" t="s">
        <v>471</v>
      </c>
      <c r="G120" s="10" t="s">
        <v>314</v>
      </c>
      <c r="H120" s="20">
        <v>2</v>
      </c>
      <c r="I120" s="37">
        <v>1.19</v>
      </c>
      <c r="J120" s="16">
        <v>0.30658282200082976</v>
      </c>
      <c r="K120" s="37">
        <v>0.99</v>
      </c>
      <c r="L120" s="16">
        <v>0.91576423480327551</v>
      </c>
      <c r="M120" s="37">
        <v>1.43</v>
      </c>
      <c r="N120" s="16">
        <v>0.52587316011629293</v>
      </c>
    </row>
    <row r="121" spans="1:14" x14ac:dyDescent="0.25">
      <c r="A121" s="17" t="s">
        <v>170</v>
      </c>
      <c r="B121" s="8">
        <v>154.04986700000001</v>
      </c>
      <c r="C121" s="9">
        <v>3.34</v>
      </c>
      <c r="D121" s="5" t="s">
        <v>413</v>
      </c>
      <c r="E121" s="10">
        <v>1162549</v>
      </c>
      <c r="F121" s="10" t="s">
        <v>472</v>
      </c>
      <c r="G121" s="10" t="s">
        <v>330</v>
      </c>
      <c r="H121" s="20">
        <v>2</v>
      </c>
      <c r="I121" s="37">
        <v>1.4</v>
      </c>
      <c r="J121" s="16">
        <v>0.70124085095860855</v>
      </c>
      <c r="K121" s="37">
        <v>1.04</v>
      </c>
      <c r="L121" s="16">
        <v>0.87613232862624069</v>
      </c>
      <c r="M121" s="37">
        <v>0.82</v>
      </c>
      <c r="N121" s="16">
        <v>0.69589558768977522</v>
      </c>
    </row>
    <row r="122" spans="1:14" x14ac:dyDescent="0.25">
      <c r="A122" s="17" t="s">
        <v>147</v>
      </c>
      <c r="B122" s="8">
        <v>187.13396</v>
      </c>
      <c r="C122" s="9">
        <v>2.1800000000000002</v>
      </c>
      <c r="D122" s="5" t="s">
        <v>503</v>
      </c>
      <c r="E122" s="14" t="s">
        <v>531</v>
      </c>
      <c r="F122" s="10" t="s">
        <v>471</v>
      </c>
      <c r="G122" s="10" t="s">
        <v>326</v>
      </c>
      <c r="H122" s="20">
        <v>2</v>
      </c>
      <c r="I122" s="37">
        <v>1.51</v>
      </c>
      <c r="J122" s="16">
        <v>4.749424201875024E-3</v>
      </c>
      <c r="K122" s="37">
        <v>0.87</v>
      </c>
      <c r="L122" s="16">
        <v>0.47519026175831802</v>
      </c>
      <c r="M122" s="37">
        <v>1.71</v>
      </c>
      <c r="N122" s="16">
        <v>7.8617681108130735E-2</v>
      </c>
    </row>
    <row r="123" spans="1:14" x14ac:dyDescent="0.25">
      <c r="A123" s="17" t="s">
        <v>3</v>
      </c>
      <c r="B123" s="8">
        <v>129.05571</v>
      </c>
      <c r="C123" s="9">
        <v>2.35</v>
      </c>
      <c r="D123" s="5" t="s">
        <v>491</v>
      </c>
      <c r="E123" s="14" t="s">
        <v>511</v>
      </c>
      <c r="F123" s="10" t="s">
        <v>471</v>
      </c>
      <c r="G123" s="10" t="s">
        <v>273</v>
      </c>
      <c r="H123" s="20">
        <v>2</v>
      </c>
      <c r="I123" s="37">
        <v>1.34</v>
      </c>
      <c r="J123" s="16">
        <v>0.4784190974072412</v>
      </c>
      <c r="K123" s="37">
        <v>0.66</v>
      </c>
      <c r="L123" s="16">
        <v>2.8359309391409446E-2</v>
      </c>
      <c r="M123" s="37">
        <v>1.04</v>
      </c>
      <c r="N123" s="16">
        <v>0.90256408482027761</v>
      </c>
    </row>
    <row r="124" spans="1:14" x14ac:dyDescent="0.25">
      <c r="A124" s="17" t="s">
        <v>210</v>
      </c>
      <c r="B124" s="8">
        <v>158.08118000000002</v>
      </c>
      <c r="C124" s="9">
        <v>3.98</v>
      </c>
      <c r="D124" s="5" t="s">
        <v>502</v>
      </c>
      <c r="E124" s="14" t="s">
        <v>529</v>
      </c>
      <c r="F124" s="10" t="s">
        <v>472</v>
      </c>
      <c r="G124" s="10" t="s">
        <v>333</v>
      </c>
      <c r="H124" s="20">
        <v>2</v>
      </c>
      <c r="I124" s="37">
        <v>1.58</v>
      </c>
      <c r="J124" s="16">
        <v>0.27313412151430938</v>
      </c>
      <c r="K124" s="37">
        <v>0.54</v>
      </c>
      <c r="L124" s="16">
        <v>0.37523304252284084</v>
      </c>
      <c r="M124" s="37">
        <v>1.83</v>
      </c>
      <c r="N124" s="16">
        <v>0.21949759859540371</v>
      </c>
    </row>
    <row r="125" spans="1:14" x14ac:dyDescent="0.25">
      <c r="A125" s="17" t="s">
        <v>39</v>
      </c>
      <c r="B125" s="8">
        <v>131.046212</v>
      </c>
      <c r="C125" s="9">
        <v>11.96</v>
      </c>
      <c r="D125" s="5" t="s">
        <v>415</v>
      </c>
      <c r="E125" s="10">
        <v>18261</v>
      </c>
      <c r="F125" s="10" t="s">
        <v>471</v>
      </c>
      <c r="G125" s="10" t="s">
        <v>286</v>
      </c>
      <c r="H125" s="20">
        <v>2</v>
      </c>
      <c r="I125" s="37">
        <v>1.83</v>
      </c>
      <c r="J125" s="16">
        <v>0.10974904437527566</v>
      </c>
      <c r="K125" s="37">
        <v>1.1000000000000001</v>
      </c>
      <c r="L125" s="16">
        <v>0.98802346202488533</v>
      </c>
      <c r="M125" s="37">
        <v>0.9</v>
      </c>
      <c r="N125" s="16">
        <v>0.54136830041528805</v>
      </c>
    </row>
    <row r="126" spans="1:14" x14ac:dyDescent="0.25">
      <c r="A126" s="17" t="s">
        <v>81</v>
      </c>
      <c r="B126" s="8">
        <v>130.05096309999999</v>
      </c>
      <c r="C126" s="9">
        <v>13.68</v>
      </c>
      <c r="D126" s="5" t="s">
        <v>489</v>
      </c>
      <c r="E126" s="14" t="s">
        <v>507</v>
      </c>
      <c r="F126" s="10" t="s">
        <v>471</v>
      </c>
      <c r="G126" s="10" t="s">
        <v>303</v>
      </c>
      <c r="H126" s="20">
        <v>2</v>
      </c>
      <c r="I126" s="37">
        <v>0.98</v>
      </c>
      <c r="J126" s="16">
        <v>0.79182896709153294</v>
      </c>
      <c r="K126" s="37">
        <v>0.63</v>
      </c>
      <c r="L126" s="16">
        <v>6.1491305804878341E-3</v>
      </c>
      <c r="M126" s="37">
        <v>0.71</v>
      </c>
      <c r="N126" s="16">
        <v>0.16771160868309504</v>
      </c>
    </row>
    <row r="127" spans="1:14" x14ac:dyDescent="0.25">
      <c r="A127" s="17" t="s">
        <v>88</v>
      </c>
      <c r="B127" s="8">
        <v>137.03565</v>
      </c>
      <c r="C127" s="9">
        <v>10.93</v>
      </c>
      <c r="D127" s="5" t="s">
        <v>419</v>
      </c>
      <c r="E127" s="10">
        <v>68578</v>
      </c>
      <c r="F127" s="10" t="s">
        <v>471</v>
      </c>
      <c r="G127" s="10" t="s">
        <v>269</v>
      </c>
      <c r="H127" s="20">
        <v>2</v>
      </c>
      <c r="I127" s="37">
        <v>1.02</v>
      </c>
      <c r="J127" s="16">
        <v>0.94380678919524597</v>
      </c>
      <c r="K127" s="37">
        <v>1.64</v>
      </c>
      <c r="L127" s="16">
        <v>0.21212171318783191</v>
      </c>
      <c r="M127" s="37">
        <v>0.79</v>
      </c>
      <c r="N127" s="16">
        <v>0.44834032023364323</v>
      </c>
    </row>
    <row r="128" spans="1:14" x14ac:dyDescent="0.25">
      <c r="A128" s="17" t="s">
        <v>191</v>
      </c>
      <c r="B128" s="8">
        <v>139.05021000000002</v>
      </c>
      <c r="C128" s="9">
        <v>10.94</v>
      </c>
      <c r="D128" s="5" t="s">
        <v>419</v>
      </c>
      <c r="E128" s="10">
        <v>68578</v>
      </c>
      <c r="F128" s="10" t="s">
        <v>472</v>
      </c>
      <c r="G128" s="10" t="s">
        <v>269</v>
      </c>
      <c r="H128" s="20">
        <v>2</v>
      </c>
      <c r="I128" s="37">
        <v>1.0900000000000001</v>
      </c>
      <c r="J128" s="16">
        <v>0.89093909022184126</v>
      </c>
      <c r="K128" s="37">
        <v>1.7</v>
      </c>
      <c r="L128" s="16">
        <v>0.18721186574169604</v>
      </c>
      <c r="M128" s="37">
        <v>0.8</v>
      </c>
      <c r="N128" s="16">
        <v>0.44478561368704272</v>
      </c>
    </row>
    <row r="129" spans="1:14" x14ac:dyDescent="0.25">
      <c r="A129" s="17" t="s">
        <v>110</v>
      </c>
      <c r="B129" s="8">
        <v>135.05637999999999</v>
      </c>
      <c r="C129" s="9">
        <v>2.4300000000000002</v>
      </c>
      <c r="D129" s="5" t="s">
        <v>482</v>
      </c>
      <c r="E129" s="14" t="s">
        <v>513</v>
      </c>
      <c r="F129" s="10" t="s">
        <v>471</v>
      </c>
      <c r="G129" s="10" t="s">
        <v>313</v>
      </c>
      <c r="H129" s="20">
        <v>2</v>
      </c>
      <c r="I129" s="37">
        <v>1.81</v>
      </c>
      <c r="J129" s="16">
        <v>0.24807417440788515</v>
      </c>
      <c r="K129" s="37">
        <v>0.56999999999999995</v>
      </c>
      <c r="L129" s="16">
        <v>0.42575444406001406</v>
      </c>
      <c r="M129" s="37">
        <v>2.93</v>
      </c>
      <c r="N129" s="16">
        <v>0.31221093991459936</v>
      </c>
    </row>
    <row r="130" spans="1:14" x14ac:dyDescent="0.25">
      <c r="A130" s="17" t="s">
        <v>199</v>
      </c>
      <c r="B130" s="8">
        <v>137.07094000000001</v>
      </c>
      <c r="C130" s="9">
        <v>2.44</v>
      </c>
      <c r="D130" s="5" t="s">
        <v>482</v>
      </c>
      <c r="E130" s="14" t="s">
        <v>513</v>
      </c>
      <c r="F130" s="10" t="s">
        <v>472</v>
      </c>
      <c r="G130" s="10" t="s">
        <v>313</v>
      </c>
      <c r="H130" s="20">
        <v>2</v>
      </c>
      <c r="I130" s="37">
        <v>1.01</v>
      </c>
      <c r="J130" s="16">
        <v>0.94068313228084499</v>
      </c>
      <c r="K130" s="37">
        <v>0.55000000000000004</v>
      </c>
      <c r="L130" s="16">
        <v>0.11445009562636717</v>
      </c>
      <c r="M130" s="37">
        <v>1.55</v>
      </c>
      <c r="N130" s="16">
        <v>0.33375593597400954</v>
      </c>
    </row>
    <row r="131" spans="1:14" x14ac:dyDescent="0.25">
      <c r="A131" s="17" t="s">
        <v>166</v>
      </c>
      <c r="B131" s="8">
        <v>268.10401999999999</v>
      </c>
      <c r="C131" s="9">
        <v>5.88</v>
      </c>
      <c r="D131" s="5" t="s">
        <v>167</v>
      </c>
      <c r="E131" s="10">
        <v>16335</v>
      </c>
      <c r="F131" s="10" t="s">
        <v>472</v>
      </c>
      <c r="G131" s="10" t="s">
        <v>302</v>
      </c>
      <c r="H131" s="20">
        <v>2</v>
      </c>
      <c r="I131" s="37">
        <v>0.33</v>
      </c>
      <c r="J131" s="16">
        <v>0.75540816862106885</v>
      </c>
      <c r="K131" s="37">
        <v>4.96</v>
      </c>
      <c r="L131" s="16">
        <v>5.3308190412780163E-2</v>
      </c>
      <c r="M131" s="37">
        <v>3.06</v>
      </c>
      <c r="N131" s="16">
        <v>0.73689573828545785</v>
      </c>
    </row>
    <row r="132" spans="1:14" x14ac:dyDescent="0.25">
      <c r="A132" s="17" t="s">
        <v>190</v>
      </c>
      <c r="B132" s="8">
        <v>259.10369939999998</v>
      </c>
      <c r="C132" s="9">
        <v>9.0399999999999991</v>
      </c>
      <c r="D132" s="5" t="s">
        <v>420</v>
      </c>
      <c r="E132" s="10">
        <v>18406</v>
      </c>
      <c r="F132" s="10" t="s">
        <v>472</v>
      </c>
      <c r="G132" s="10" t="s">
        <v>331</v>
      </c>
      <c r="H132" s="20">
        <v>2</v>
      </c>
      <c r="I132" s="37">
        <v>2.11</v>
      </c>
      <c r="J132" s="16">
        <v>0.74835306891777786</v>
      </c>
      <c r="K132" s="37">
        <v>3.75</v>
      </c>
      <c r="L132" s="16">
        <v>0.31059671736685884</v>
      </c>
      <c r="M132" s="37">
        <v>1.79</v>
      </c>
      <c r="N132" s="16">
        <v>0.82178752097007179</v>
      </c>
    </row>
    <row r="133" spans="1:14" x14ac:dyDescent="0.25">
      <c r="A133" s="17" t="s">
        <v>98</v>
      </c>
      <c r="B133" s="8">
        <v>131.04621</v>
      </c>
      <c r="C133" s="9">
        <v>13.64</v>
      </c>
      <c r="D133" s="5" t="s">
        <v>99</v>
      </c>
      <c r="E133" s="10">
        <v>17196</v>
      </c>
      <c r="F133" s="10" t="s">
        <v>471</v>
      </c>
      <c r="G133" s="10" t="s">
        <v>286</v>
      </c>
      <c r="H133" s="20">
        <v>2</v>
      </c>
      <c r="I133" s="37">
        <v>0.94</v>
      </c>
      <c r="J133" s="16">
        <v>0.4795153990873966</v>
      </c>
      <c r="K133" s="37">
        <v>0.74</v>
      </c>
      <c r="L133" s="16">
        <v>7.2470376617900052E-3</v>
      </c>
      <c r="M133" s="37">
        <v>0.8</v>
      </c>
      <c r="N133" s="16">
        <v>0.13109070060819497</v>
      </c>
    </row>
    <row r="134" spans="1:14" x14ac:dyDescent="0.25">
      <c r="A134" s="17" t="s">
        <v>45</v>
      </c>
      <c r="B134" s="8">
        <v>171.13905</v>
      </c>
      <c r="C134" s="9">
        <v>2.14</v>
      </c>
      <c r="D134" s="5" t="s">
        <v>424</v>
      </c>
      <c r="E134" s="10">
        <v>30813</v>
      </c>
      <c r="F134" s="10" t="s">
        <v>471</v>
      </c>
      <c r="G134" s="10" t="s">
        <v>287</v>
      </c>
      <c r="H134" s="20">
        <v>2</v>
      </c>
      <c r="I134" s="37">
        <v>1.34</v>
      </c>
      <c r="J134" s="16">
        <v>0.10127855675167376</v>
      </c>
      <c r="K134" s="37">
        <v>1.1499999999999999</v>
      </c>
      <c r="L134" s="16">
        <v>0.31202651896684408</v>
      </c>
      <c r="M134" s="37">
        <v>0.95</v>
      </c>
      <c r="N134" s="16">
        <v>0.73065341986988197</v>
      </c>
    </row>
    <row r="135" spans="1:14" x14ac:dyDescent="0.25">
      <c r="A135" s="17" t="s">
        <v>126</v>
      </c>
      <c r="B135" s="8">
        <v>200.12921</v>
      </c>
      <c r="C135" s="9">
        <v>2.4500000000000002</v>
      </c>
      <c r="D135" s="5" t="s">
        <v>127</v>
      </c>
      <c r="E135" s="10">
        <v>74099</v>
      </c>
      <c r="F135" s="10" t="s">
        <v>471</v>
      </c>
      <c r="G135" s="10" t="s">
        <v>318</v>
      </c>
      <c r="H135" s="20">
        <v>2</v>
      </c>
      <c r="I135" s="37">
        <v>1.63</v>
      </c>
      <c r="J135" s="16">
        <v>2.7675282662912311E-2</v>
      </c>
      <c r="K135" s="37">
        <v>1.38</v>
      </c>
      <c r="L135" s="16">
        <v>0.19046201065212712</v>
      </c>
      <c r="M135" s="37">
        <v>1.22</v>
      </c>
      <c r="N135" s="16">
        <v>0.34671964076126538</v>
      </c>
    </row>
    <row r="136" spans="1:14" x14ac:dyDescent="0.25">
      <c r="A136" s="17" t="s">
        <v>106</v>
      </c>
      <c r="B136" s="8">
        <v>112.05163200000001</v>
      </c>
      <c r="C136" s="9">
        <v>6.34</v>
      </c>
      <c r="D136" s="5" t="s">
        <v>107</v>
      </c>
      <c r="E136" s="10">
        <v>16737</v>
      </c>
      <c r="F136" s="10" t="s">
        <v>471</v>
      </c>
      <c r="G136" s="10" t="s">
        <v>312</v>
      </c>
      <c r="H136" s="20">
        <v>2</v>
      </c>
      <c r="I136" s="37">
        <v>1.41</v>
      </c>
      <c r="J136" s="16">
        <v>5.0525134238901016E-2</v>
      </c>
      <c r="K136" s="37">
        <v>1.1299999999999999</v>
      </c>
      <c r="L136" s="16">
        <v>0.94009083702483398</v>
      </c>
      <c r="M136" s="37">
        <v>0.91</v>
      </c>
      <c r="N136" s="16">
        <v>0.5495706112385903</v>
      </c>
    </row>
    <row r="137" spans="1:14" x14ac:dyDescent="0.25">
      <c r="A137" s="17" t="s">
        <v>192</v>
      </c>
      <c r="B137" s="8">
        <v>114.066192</v>
      </c>
      <c r="C137" s="9">
        <v>6.47</v>
      </c>
      <c r="D137" s="5" t="s">
        <v>107</v>
      </c>
      <c r="E137" s="10">
        <v>16737</v>
      </c>
      <c r="F137" s="10" t="s">
        <v>472</v>
      </c>
      <c r="G137" s="10" t="s">
        <v>312</v>
      </c>
      <c r="H137" s="20">
        <v>2</v>
      </c>
      <c r="I137" s="37"/>
      <c r="J137" s="16">
        <v>0.11183439493966518</v>
      </c>
      <c r="K137" s="37"/>
      <c r="L137" s="16">
        <v>0.94687619762686004</v>
      </c>
      <c r="M137" s="37"/>
      <c r="N137" s="16">
        <v>0.97570619487862198</v>
      </c>
    </row>
    <row r="138" spans="1:14" x14ac:dyDescent="0.25">
      <c r="A138" s="17" t="s">
        <v>1</v>
      </c>
      <c r="B138" s="8">
        <v>242.07825</v>
      </c>
      <c r="C138" s="9">
        <v>10.58</v>
      </c>
      <c r="D138" s="5" t="s">
        <v>2</v>
      </c>
      <c r="E138" s="10">
        <v>17562</v>
      </c>
      <c r="F138" s="10" t="s">
        <v>471</v>
      </c>
      <c r="G138" s="10" t="s">
        <v>272</v>
      </c>
      <c r="H138" s="20">
        <v>2</v>
      </c>
      <c r="I138" s="37">
        <v>1.07</v>
      </c>
      <c r="J138" s="16">
        <v>0.85217075668009656</v>
      </c>
      <c r="K138" s="37">
        <v>0.68</v>
      </c>
      <c r="L138" s="16">
        <v>0.39741016102087212</v>
      </c>
      <c r="M138" s="37">
        <v>2.27</v>
      </c>
      <c r="N138" s="16">
        <v>7.7738999389337343E-2</v>
      </c>
    </row>
    <row r="139" spans="1:14" x14ac:dyDescent="0.25">
      <c r="A139" s="17" t="s">
        <v>53</v>
      </c>
      <c r="B139" s="8">
        <v>159.07751299999998</v>
      </c>
      <c r="C139" s="9">
        <v>11.09</v>
      </c>
      <c r="D139" s="5" t="s">
        <v>52</v>
      </c>
      <c r="E139" s="10">
        <v>16576</v>
      </c>
      <c r="F139" s="10" t="s">
        <v>471</v>
      </c>
      <c r="G139" s="10" t="s">
        <v>289</v>
      </c>
      <c r="H139" s="20">
        <v>2</v>
      </c>
      <c r="I139" s="37">
        <v>1.93</v>
      </c>
      <c r="J139" s="16">
        <v>0.39878905545753979</v>
      </c>
      <c r="K139" s="37">
        <v>0.85</v>
      </c>
      <c r="L139" s="16">
        <v>0.93300482694982867</v>
      </c>
      <c r="M139" s="37">
        <v>0.62</v>
      </c>
      <c r="N139" s="16">
        <v>0.27613614951280135</v>
      </c>
    </row>
    <row r="140" spans="1:14" x14ac:dyDescent="0.25">
      <c r="A140" s="17" t="s">
        <v>51</v>
      </c>
      <c r="B140" s="8">
        <v>159.07751299999998</v>
      </c>
      <c r="C140" s="9">
        <v>12.6</v>
      </c>
      <c r="D140" s="5" t="s">
        <v>52</v>
      </c>
      <c r="E140" s="10">
        <v>16576</v>
      </c>
      <c r="F140" s="10" t="s">
        <v>471</v>
      </c>
      <c r="G140" s="10" t="s">
        <v>289</v>
      </c>
      <c r="H140" s="20">
        <v>2</v>
      </c>
      <c r="I140" s="37">
        <v>1.56</v>
      </c>
      <c r="J140" s="16">
        <v>3.8911028426449806E-2</v>
      </c>
      <c r="K140" s="37">
        <v>0.86</v>
      </c>
      <c r="L140" s="16">
        <v>0.19760983865771498</v>
      </c>
      <c r="M140" s="37">
        <v>0.84</v>
      </c>
      <c r="N140" s="16">
        <v>0.28360847310121517</v>
      </c>
    </row>
    <row r="141" spans="1:14" x14ac:dyDescent="0.25">
      <c r="A141" s="17" t="s">
        <v>29</v>
      </c>
      <c r="B141" s="8">
        <v>149.045546</v>
      </c>
      <c r="C141" s="9">
        <v>11.65</v>
      </c>
      <c r="D141" s="5" t="s">
        <v>426</v>
      </c>
      <c r="E141" s="10">
        <v>46983</v>
      </c>
      <c r="F141" s="10" t="s">
        <v>471</v>
      </c>
      <c r="G141" s="10" t="s">
        <v>282</v>
      </c>
      <c r="H141" s="20">
        <v>2</v>
      </c>
      <c r="I141" s="37">
        <v>1.46</v>
      </c>
      <c r="J141" s="16">
        <v>8.4039161743580518E-2</v>
      </c>
      <c r="K141" s="37">
        <v>1.25</v>
      </c>
      <c r="L141" s="16">
        <v>0.43269062654139556</v>
      </c>
      <c r="M141" s="37">
        <v>0.95</v>
      </c>
      <c r="N141" s="16">
        <v>0.59157261007092354</v>
      </c>
    </row>
    <row r="142" spans="1:14" x14ac:dyDescent="0.25">
      <c r="A142" s="17" t="s">
        <v>6</v>
      </c>
      <c r="B142" s="8">
        <v>173.00915999999998</v>
      </c>
      <c r="C142" s="9">
        <v>16</v>
      </c>
      <c r="D142" s="5" t="s">
        <v>495</v>
      </c>
      <c r="E142" s="14" t="s">
        <v>520</v>
      </c>
      <c r="F142" s="10" t="s">
        <v>471</v>
      </c>
      <c r="G142" s="10" t="s">
        <v>275</v>
      </c>
      <c r="H142" s="20">
        <v>2</v>
      </c>
      <c r="I142" s="37">
        <v>1.0900000000000001</v>
      </c>
      <c r="J142" s="16">
        <v>0.21304012139240988</v>
      </c>
      <c r="K142" s="37">
        <v>0.85</v>
      </c>
      <c r="L142" s="16">
        <v>0.17548295730527502</v>
      </c>
      <c r="M142" s="37">
        <v>1.1200000000000001</v>
      </c>
      <c r="N142" s="16">
        <v>0.58892562570146412</v>
      </c>
    </row>
    <row r="143" spans="1:14" x14ac:dyDescent="0.25">
      <c r="A143" s="17" t="s">
        <v>222</v>
      </c>
      <c r="B143" s="8">
        <v>228.09788700000001</v>
      </c>
      <c r="C143" s="9">
        <v>8.77</v>
      </c>
      <c r="D143" s="5" t="s">
        <v>135</v>
      </c>
      <c r="E143" s="10">
        <v>15698</v>
      </c>
      <c r="F143" s="10" t="s">
        <v>472</v>
      </c>
      <c r="G143" s="10" t="s">
        <v>334</v>
      </c>
      <c r="H143" s="20">
        <v>2</v>
      </c>
      <c r="I143" s="37">
        <v>1.17</v>
      </c>
      <c r="J143" s="16">
        <v>0.20945443363309443</v>
      </c>
      <c r="K143" s="37">
        <v>1.03</v>
      </c>
      <c r="L143" s="16">
        <v>0.94854460301492072</v>
      </c>
      <c r="M143" s="37">
        <v>1.1399999999999999</v>
      </c>
      <c r="N143" s="16">
        <v>0.30792067057685307</v>
      </c>
    </row>
    <row r="144" spans="1:14" x14ac:dyDescent="0.25">
      <c r="A144" s="17" t="s">
        <v>35</v>
      </c>
      <c r="B144" s="8">
        <v>113.035651</v>
      </c>
      <c r="C144" s="9">
        <v>3.24</v>
      </c>
      <c r="D144" s="5" t="s">
        <v>36</v>
      </c>
      <c r="E144" s="10">
        <v>15901</v>
      </c>
      <c r="F144" s="10" t="s">
        <v>471</v>
      </c>
      <c r="G144" s="10" t="s">
        <v>285</v>
      </c>
      <c r="H144" s="20">
        <v>2</v>
      </c>
      <c r="I144" s="37">
        <v>1.1399999999999999</v>
      </c>
      <c r="J144" s="16">
        <v>0.1453069423368612</v>
      </c>
      <c r="K144" s="37">
        <v>0.67</v>
      </c>
      <c r="L144" s="16">
        <v>0.11821792878928969</v>
      </c>
      <c r="M144" s="37">
        <v>1.36</v>
      </c>
      <c r="N144" s="16">
        <v>0.36194549901309059</v>
      </c>
    </row>
    <row r="145" spans="1:14" x14ac:dyDescent="0.25">
      <c r="A145" s="17" t="s">
        <v>131</v>
      </c>
      <c r="B145" s="8">
        <v>215.16525999999999</v>
      </c>
      <c r="C145" s="9">
        <v>2.06</v>
      </c>
      <c r="D145" s="5" t="s">
        <v>493</v>
      </c>
      <c r="E145" s="14" t="s">
        <v>517</v>
      </c>
      <c r="F145" s="10" t="s">
        <v>471</v>
      </c>
      <c r="G145" s="10" t="s">
        <v>320</v>
      </c>
      <c r="H145" s="20">
        <v>2</v>
      </c>
      <c r="I145" s="37">
        <v>1.02</v>
      </c>
      <c r="J145" s="16">
        <v>0.95217386310971919</v>
      </c>
      <c r="K145" s="37">
        <v>0.91</v>
      </c>
      <c r="L145" s="16">
        <v>0.70649521975691576</v>
      </c>
      <c r="M145" s="37">
        <v>1.48</v>
      </c>
      <c r="N145" s="16">
        <v>0.25045644469288469</v>
      </c>
    </row>
    <row r="146" spans="1:14" x14ac:dyDescent="0.25">
      <c r="A146" s="17" t="s">
        <v>105</v>
      </c>
      <c r="B146" s="8">
        <v>157.02547799999999</v>
      </c>
      <c r="C146" s="9">
        <v>11.09</v>
      </c>
      <c r="D146" s="5" t="s">
        <v>428</v>
      </c>
      <c r="E146" s="10">
        <v>17025</v>
      </c>
      <c r="F146" s="10" t="s">
        <v>471</v>
      </c>
      <c r="G146" s="10" t="s">
        <v>311</v>
      </c>
      <c r="H146" s="20">
        <v>2</v>
      </c>
      <c r="I146" s="37">
        <v>1.61</v>
      </c>
      <c r="J146" s="16">
        <v>1.9257534824656363E-3</v>
      </c>
      <c r="K146" s="37">
        <v>1.03</v>
      </c>
      <c r="L146" s="16">
        <v>0.87190276571844449</v>
      </c>
      <c r="M146" s="37">
        <v>0.95</v>
      </c>
      <c r="N146" s="16">
        <v>0.71271003807806421</v>
      </c>
    </row>
    <row r="147" spans="1:14" x14ac:dyDescent="0.25">
      <c r="A147" s="17" t="s">
        <v>94</v>
      </c>
      <c r="B147" s="8">
        <v>229.14453</v>
      </c>
      <c r="C147" s="9">
        <v>10.14</v>
      </c>
      <c r="D147" s="5" t="s">
        <v>429</v>
      </c>
      <c r="E147" s="10">
        <v>4676</v>
      </c>
      <c r="F147" s="10" t="s">
        <v>471</v>
      </c>
      <c r="G147" s="10" t="s">
        <v>307</v>
      </c>
      <c r="H147" s="20">
        <v>2</v>
      </c>
      <c r="I147" s="37">
        <v>1.58</v>
      </c>
      <c r="J147" s="16">
        <v>0.23714668958344409</v>
      </c>
      <c r="K147" s="37">
        <v>0.89</v>
      </c>
      <c r="L147" s="16">
        <v>0.49328370268048516</v>
      </c>
      <c r="M147" s="37">
        <v>1.01</v>
      </c>
      <c r="N147" s="16">
        <v>0.96516373373455111</v>
      </c>
    </row>
    <row r="148" spans="1:14" x14ac:dyDescent="0.25">
      <c r="A148" s="17" t="s">
        <v>68</v>
      </c>
      <c r="B148" s="8">
        <v>148.04376999999999</v>
      </c>
      <c r="C148" s="9">
        <v>10.51</v>
      </c>
      <c r="D148" s="5" t="s">
        <v>481</v>
      </c>
      <c r="E148" s="14" t="s">
        <v>514</v>
      </c>
      <c r="F148" s="10" t="s">
        <v>471</v>
      </c>
      <c r="G148" s="10" t="s">
        <v>296</v>
      </c>
      <c r="H148" s="20">
        <v>2</v>
      </c>
      <c r="I148" s="37">
        <v>1.1499999999999999</v>
      </c>
      <c r="J148" s="16">
        <v>0.19924773457495662</v>
      </c>
      <c r="K148" s="37">
        <v>0.8</v>
      </c>
      <c r="L148" s="16">
        <v>0.27230425162771815</v>
      </c>
      <c r="M148" s="37">
        <v>0.78</v>
      </c>
      <c r="N148" s="16">
        <v>0.17654292319892417</v>
      </c>
    </row>
    <row r="149" spans="1:14" x14ac:dyDescent="0.25">
      <c r="A149" s="17" t="s">
        <v>33</v>
      </c>
      <c r="B149" s="8">
        <v>128.03530699999999</v>
      </c>
      <c r="C149" s="9">
        <v>10.78</v>
      </c>
      <c r="D149" s="5" t="s">
        <v>430</v>
      </c>
      <c r="E149" s="10">
        <v>16010</v>
      </c>
      <c r="F149" s="10" t="s">
        <v>471</v>
      </c>
      <c r="G149" s="10" t="s">
        <v>283</v>
      </c>
      <c r="H149" s="20">
        <v>2</v>
      </c>
      <c r="I149" s="37">
        <v>0.78</v>
      </c>
      <c r="J149" s="16">
        <v>0.29312821899303709</v>
      </c>
      <c r="K149" s="37">
        <v>1.0900000000000001</v>
      </c>
      <c r="L149" s="16">
        <v>0.56645123988639856</v>
      </c>
      <c r="M149" s="37">
        <v>0.96</v>
      </c>
      <c r="N149" s="16">
        <v>0.69086697236526606</v>
      </c>
    </row>
    <row r="150" spans="1:14" x14ac:dyDescent="0.25">
      <c r="A150" s="17" t="s">
        <v>28</v>
      </c>
      <c r="B150" s="8">
        <v>121.05062700000001</v>
      </c>
      <c r="C150" s="9">
        <v>9.42</v>
      </c>
      <c r="D150" s="5" t="s">
        <v>473</v>
      </c>
      <c r="E150" s="14" t="s">
        <v>516</v>
      </c>
      <c r="F150" s="10" t="s">
        <v>471</v>
      </c>
      <c r="G150" s="10" t="s">
        <v>281</v>
      </c>
      <c r="H150" s="20">
        <v>2</v>
      </c>
      <c r="I150" s="37">
        <v>1.63</v>
      </c>
      <c r="J150" s="16">
        <v>6.0802868719535393E-2</v>
      </c>
      <c r="K150" s="37">
        <v>1.42</v>
      </c>
      <c r="L150" s="16">
        <v>0.42858045498741898</v>
      </c>
      <c r="M150" s="37">
        <v>0.93</v>
      </c>
      <c r="N150" s="16">
        <v>0.84392606191449115</v>
      </c>
    </row>
    <row r="151" spans="1:14" x14ac:dyDescent="0.25">
      <c r="A151" s="17" t="s">
        <v>108</v>
      </c>
      <c r="B151" s="8">
        <v>149.04554999999999</v>
      </c>
      <c r="C151" s="9">
        <v>13.54</v>
      </c>
      <c r="D151" s="5" t="s">
        <v>109</v>
      </c>
      <c r="E151" s="10">
        <v>53455</v>
      </c>
      <c r="F151" s="10" t="s">
        <v>471</v>
      </c>
      <c r="G151" s="10" t="s">
        <v>282</v>
      </c>
      <c r="H151" s="20">
        <v>2</v>
      </c>
      <c r="I151" s="37">
        <v>0.97</v>
      </c>
      <c r="J151" s="16">
        <v>0.5377991534074158</v>
      </c>
      <c r="K151" s="37">
        <v>0.91</v>
      </c>
      <c r="L151" s="16">
        <v>0.32045926636874317</v>
      </c>
      <c r="M151" s="37">
        <v>0.78</v>
      </c>
      <c r="N151" s="16">
        <v>9.764777984110655E-2</v>
      </c>
    </row>
    <row r="152" spans="1:14" x14ac:dyDescent="0.25">
      <c r="A152" s="17" t="s">
        <v>128</v>
      </c>
      <c r="B152" s="8">
        <v>115.00368</v>
      </c>
      <c r="C152" s="9">
        <v>14.97</v>
      </c>
      <c r="D152" s="5" t="s">
        <v>496</v>
      </c>
      <c r="E152" s="14" t="s">
        <v>522</v>
      </c>
      <c r="F152" s="10" t="s">
        <v>471</v>
      </c>
      <c r="G152" s="10" t="s">
        <v>319</v>
      </c>
      <c r="H152" s="20">
        <v>2</v>
      </c>
      <c r="I152" s="37">
        <v>1.24</v>
      </c>
      <c r="J152" s="16">
        <v>0.14874063937809334</v>
      </c>
      <c r="K152" s="37">
        <v>0.83</v>
      </c>
      <c r="L152" s="16">
        <v>0.36230504489577153</v>
      </c>
      <c r="M152" s="37">
        <v>0.92</v>
      </c>
      <c r="N152" s="16">
        <v>0.64423073172011791</v>
      </c>
    </row>
    <row r="153" spans="1:14" x14ac:dyDescent="0.25">
      <c r="A153" s="17" t="s">
        <v>124</v>
      </c>
      <c r="B153" s="8">
        <v>259.02243830000003</v>
      </c>
      <c r="C153" s="9">
        <v>16.04</v>
      </c>
      <c r="D153" s="5" t="s">
        <v>486</v>
      </c>
      <c r="E153" s="14" t="s">
        <v>504</v>
      </c>
      <c r="F153" s="10" t="s">
        <v>471</v>
      </c>
      <c r="G153" s="10" t="s">
        <v>317</v>
      </c>
      <c r="H153" s="20">
        <v>2</v>
      </c>
      <c r="I153" s="37">
        <v>0.87</v>
      </c>
      <c r="J153" s="16">
        <v>0.58408735156774449</v>
      </c>
      <c r="K153" s="37">
        <v>0.74</v>
      </c>
      <c r="L153" s="16">
        <v>0.95382382455938131</v>
      </c>
      <c r="M153" s="37">
        <v>3.07</v>
      </c>
      <c r="N153" s="16">
        <v>0.1198035904959759</v>
      </c>
    </row>
    <row r="154" spans="1:14" x14ac:dyDescent="0.25">
      <c r="A154" s="17" t="s">
        <v>93</v>
      </c>
      <c r="B154" s="8">
        <v>171.00639999999999</v>
      </c>
      <c r="C154" s="9">
        <v>14.87</v>
      </c>
      <c r="D154" s="5" t="s">
        <v>432</v>
      </c>
      <c r="E154" s="10">
        <v>15978</v>
      </c>
      <c r="F154" s="10" t="s">
        <v>471</v>
      </c>
      <c r="G154" s="10" t="s">
        <v>306</v>
      </c>
      <c r="H154" s="20">
        <v>2</v>
      </c>
      <c r="I154" s="37">
        <v>1.26</v>
      </c>
      <c r="J154" s="16">
        <v>9.7895232454671022E-2</v>
      </c>
      <c r="K154" s="37">
        <v>0.9</v>
      </c>
      <c r="L154" s="16">
        <v>0.34660824070450563</v>
      </c>
      <c r="M154" s="37">
        <v>1.1299999999999999</v>
      </c>
      <c r="N154" s="16">
        <v>0.45493238829795274</v>
      </c>
    </row>
    <row r="155" spans="1:14" x14ac:dyDescent="0.25">
      <c r="A155" s="17" t="s">
        <v>194</v>
      </c>
      <c r="B155" s="8">
        <v>173.02096</v>
      </c>
      <c r="C155" s="9">
        <v>14.94</v>
      </c>
      <c r="D155" s="5" t="s">
        <v>432</v>
      </c>
      <c r="E155" s="10">
        <v>15978</v>
      </c>
      <c r="F155" s="10" t="s">
        <v>472</v>
      </c>
      <c r="G155" s="10" t="s">
        <v>306</v>
      </c>
      <c r="H155" s="20">
        <v>2</v>
      </c>
      <c r="I155" s="37">
        <v>1.0900000000000001</v>
      </c>
      <c r="J155" s="16">
        <v>0.48564282939726849</v>
      </c>
      <c r="K155" s="37">
        <v>0.9</v>
      </c>
      <c r="L155" s="16">
        <v>0.88134343174482421</v>
      </c>
      <c r="M155" s="37">
        <v>1.74</v>
      </c>
      <c r="N155" s="16">
        <v>0.18456492233890226</v>
      </c>
    </row>
    <row r="156" spans="1:14" x14ac:dyDescent="0.25">
      <c r="A156" s="17" t="s">
        <v>58</v>
      </c>
      <c r="B156" s="8">
        <v>282.08439000000004</v>
      </c>
      <c r="C156" s="9">
        <v>11.69</v>
      </c>
      <c r="D156" s="5" t="s">
        <v>59</v>
      </c>
      <c r="E156" s="10">
        <v>16750</v>
      </c>
      <c r="F156" s="10" t="s">
        <v>471</v>
      </c>
      <c r="G156" s="10" t="s">
        <v>291</v>
      </c>
      <c r="H156" s="20">
        <v>2</v>
      </c>
      <c r="I156" s="37">
        <v>0.78</v>
      </c>
      <c r="J156" s="16">
        <v>0.46280827604772146</v>
      </c>
      <c r="K156" s="37">
        <v>1.66</v>
      </c>
      <c r="L156" s="16">
        <v>0.12972621123089334</v>
      </c>
      <c r="M156" s="37">
        <v>1.03</v>
      </c>
      <c r="N156" s="16">
        <v>0.67184895526006794</v>
      </c>
    </row>
    <row r="157" spans="1:14" x14ac:dyDescent="0.25">
      <c r="A157" s="17" t="s">
        <v>62</v>
      </c>
      <c r="B157" s="8">
        <v>149.0607995</v>
      </c>
      <c r="C157" s="9">
        <v>2.52</v>
      </c>
      <c r="D157" s="5" t="s">
        <v>434</v>
      </c>
      <c r="E157" s="10">
        <v>28631</v>
      </c>
      <c r="F157" s="10" t="s">
        <v>471</v>
      </c>
      <c r="G157" s="10" t="s">
        <v>293</v>
      </c>
      <c r="H157" s="20">
        <v>2</v>
      </c>
      <c r="I157" s="37">
        <v>1.1399999999999999</v>
      </c>
      <c r="J157" s="16">
        <v>0.82252745649093451</v>
      </c>
      <c r="K157" s="37">
        <v>0.51</v>
      </c>
      <c r="L157" s="16">
        <v>0.18412762955712503</v>
      </c>
      <c r="M157" s="37">
        <v>0.54</v>
      </c>
      <c r="N157" s="16">
        <v>0.18140497556321578</v>
      </c>
    </row>
    <row r="158" spans="1:14" x14ac:dyDescent="0.25">
      <c r="A158" s="17" t="s">
        <v>63</v>
      </c>
      <c r="B158" s="8">
        <v>267.07350000000002</v>
      </c>
      <c r="C158" s="9">
        <v>10.43</v>
      </c>
      <c r="D158" s="5" t="s">
        <v>64</v>
      </c>
      <c r="E158" s="10">
        <v>17596</v>
      </c>
      <c r="F158" s="10" t="s">
        <v>471</v>
      </c>
      <c r="G158" s="10" t="s">
        <v>294</v>
      </c>
      <c r="H158" s="20">
        <v>2</v>
      </c>
      <c r="I158" s="37">
        <v>0.55000000000000004</v>
      </c>
      <c r="J158" s="16">
        <v>0.33870574976253925</v>
      </c>
      <c r="K158" s="37">
        <v>1.67</v>
      </c>
      <c r="L158" s="16">
        <v>0.182228902802164</v>
      </c>
      <c r="M158" s="37">
        <v>1.04</v>
      </c>
      <c r="N158" s="16">
        <v>0.52079013323293011</v>
      </c>
    </row>
    <row r="159" spans="1:14" x14ac:dyDescent="0.25">
      <c r="A159" s="17" t="s">
        <v>163</v>
      </c>
      <c r="B159" s="8">
        <v>269.08805999999998</v>
      </c>
      <c r="C159" s="9">
        <v>10.34</v>
      </c>
      <c r="D159" s="5" t="s">
        <v>64</v>
      </c>
      <c r="E159" s="10">
        <v>17596</v>
      </c>
      <c r="F159" s="10" t="s">
        <v>472</v>
      </c>
      <c r="G159" s="10" t="s">
        <v>294</v>
      </c>
      <c r="H159" s="20">
        <v>2</v>
      </c>
      <c r="I159" s="37">
        <v>0.55000000000000004</v>
      </c>
      <c r="J159" s="16">
        <v>0.28837435987271193</v>
      </c>
      <c r="K159" s="37">
        <v>1.75</v>
      </c>
      <c r="L159" s="16">
        <v>0.16379584081267567</v>
      </c>
      <c r="M159" s="37">
        <v>1.01</v>
      </c>
      <c r="N159" s="16">
        <v>0.4582785139531011</v>
      </c>
    </row>
    <row r="160" spans="1:14" x14ac:dyDescent="0.25">
      <c r="A160" s="17" t="s">
        <v>86</v>
      </c>
      <c r="B160" s="8">
        <v>256.09554370000001</v>
      </c>
      <c r="C160" s="9">
        <v>14.81</v>
      </c>
      <c r="D160" s="5" t="s">
        <v>440</v>
      </c>
      <c r="E160" s="10">
        <v>16870</v>
      </c>
      <c r="F160" s="10" t="s">
        <v>471</v>
      </c>
      <c r="G160" s="10" t="s">
        <v>304</v>
      </c>
      <c r="H160" s="20">
        <v>2</v>
      </c>
      <c r="I160" s="37">
        <v>1.32</v>
      </c>
      <c r="J160" s="16">
        <v>0.16754273895649557</v>
      </c>
      <c r="K160" s="37">
        <v>0.91</v>
      </c>
      <c r="L160" s="16">
        <v>0.3879048332167937</v>
      </c>
      <c r="M160" s="37">
        <v>0.92</v>
      </c>
      <c r="N160" s="16">
        <v>0.35237820699523681</v>
      </c>
    </row>
    <row r="161" spans="1:14" x14ac:dyDescent="0.25">
      <c r="A161" s="17" t="s">
        <v>65</v>
      </c>
      <c r="B161" s="8">
        <v>239.11496029999998</v>
      </c>
      <c r="C161" s="9">
        <v>13.27</v>
      </c>
      <c r="D161" s="5" t="s">
        <v>66</v>
      </c>
      <c r="E161" s="10">
        <v>18323</v>
      </c>
      <c r="F161" s="10" t="s">
        <v>471</v>
      </c>
      <c r="G161" s="10" t="s">
        <v>295</v>
      </c>
      <c r="H161" s="20">
        <v>2</v>
      </c>
      <c r="I161" s="37">
        <v>0.87</v>
      </c>
      <c r="J161" s="16">
        <v>0.51012213762533887</v>
      </c>
      <c r="K161" s="37">
        <v>1.69</v>
      </c>
      <c r="L161" s="16">
        <v>0.17939135209621554</v>
      </c>
      <c r="M161" s="37">
        <v>0.87</v>
      </c>
      <c r="N161" s="16">
        <v>0.47424895981754345</v>
      </c>
    </row>
    <row r="162" spans="1:14" x14ac:dyDescent="0.25">
      <c r="A162" s="17" t="s">
        <v>4</v>
      </c>
      <c r="B162" s="8">
        <v>120.01247000000001</v>
      </c>
      <c r="C162" s="9">
        <v>14.87</v>
      </c>
      <c r="D162" s="5" t="s">
        <v>5</v>
      </c>
      <c r="E162" s="10">
        <v>17561</v>
      </c>
      <c r="F162" s="10" t="s">
        <v>471</v>
      </c>
      <c r="G162" s="10" t="s">
        <v>274</v>
      </c>
      <c r="H162" s="20">
        <v>2</v>
      </c>
      <c r="I162" s="37">
        <v>1.1299999999999999</v>
      </c>
      <c r="J162" s="16">
        <v>0.38288691307325307</v>
      </c>
      <c r="K162" s="37">
        <v>1</v>
      </c>
      <c r="L162" s="16">
        <v>0.84062680618864249</v>
      </c>
      <c r="M162" s="37">
        <v>1.1299999999999999</v>
      </c>
      <c r="N162" s="16">
        <v>0.39824287349428245</v>
      </c>
    </row>
    <row r="163" spans="1:14" x14ac:dyDescent="0.25">
      <c r="A163" s="17" t="s">
        <v>60</v>
      </c>
      <c r="B163" s="8">
        <v>207.07750999999999</v>
      </c>
      <c r="C163" s="9">
        <v>9.6999999999999993</v>
      </c>
      <c r="D163" s="5" t="s">
        <v>61</v>
      </c>
      <c r="E163" s="10">
        <v>16946</v>
      </c>
      <c r="F163" s="10" t="s">
        <v>471</v>
      </c>
      <c r="G163" s="10" t="s">
        <v>292</v>
      </c>
      <c r="H163" s="20">
        <v>2</v>
      </c>
      <c r="I163" s="37">
        <v>1.36</v>
      </c>
      <c r="J163" s="16">
        <v>4.0328552165157371E-2</v>
      </c>
      <c r="K163" s="37">
        <v>0.79</v>
      </c>
      <c r="L163" s="16">
        <v>0.24861052628416783</v>
      </c>
      <c r="M163" s="37">
        <v>1.01</v>
      </c>
      <c r="N163" s="16">
        <v>0.8086993518950496</v>
      </c>
    </row>
    <row r="164" spans="1:14" x14ac:dyDescent="0.25">
      <c r="A164" s="17" t="s">
        <v>87</v>
      </c>
      <c r="B164" s="8">
        <v>130.08734899999999</v>
      </c>
      <c r="C164" s="9">
        <v>10.39</v>
      </c>
      <c r="D164" s="5" t="s">
        <v>474</v>
      </c>
      <c r="E164" s="14" t="s">
        <v>485</v>
      </c>
      <c r="F164" s="10" t="s">
        <v>471</v>
      </c>
      <c r="G164" s="10" t="s">
        <v>305</v>
      </c>
      <c r="H164" s="20">
        <v>2</v>
      </c>
      <c r="I164" s="37">
        <v>0.9</v>
      </c>
      <c r="J164" s="16">
        <v>0.52635869487566234</v>
      </c>
      <c r="K164" s="37">
        <v>0.72</v>
      </c>
      <c r="L164" s="16">
        <v>0.26017190905011878</v>
      </c>
      <c r="M164" s="37">
        <v>1.06</v>
      </c>
      <c r="N164" s="16">
        <v>0.77699172851395937</v>
      </c>
    </row>
    <row r="165" spans="1:14" x14ac:dyDescent="0.25">
      <c r="A165" s="17" t="s">
        <v>115</v>
      </c>
      <c r="B165" s="8">
        <v>130.08734899999999</v>
      </c>
      <c r="C165" s="9">
        <v>9.68</v>
      </c>
      <c r="D165" s="5" t="s">
        <v>474</v>
      </c>
      <c r="E165" s="14" t="s">
        <v>485</v>
      </c>
      <c r="F165" s="10" t="s">
        <v>471</v>
      </c>
      <c r="G165" s="10" t="s">
        <v>305</v>
      </c>
      <c r="H165" s="20">
        <v>2</v>
      </c>
      <c r="I165" s="37">
        <v>1.34</v>
      </c>
      <c r="J165" s="16">
        <v>0.17866059554198599</v>
      </c>
      <c r="K165" s="37">
        <v>0.56999999999999995</v>
      </c>
      <c r="L165" s="16">
        <v>3.7653310738897341E-2</v>
      </c>
      <c r="M165" s="37">
        <v>1.1499999999999999</v>
      </c>
      <c r="N165" s="16">
        <v>0.6009700219838211</v>
      </c>
    </row>
    <row r="166" spans="1:14" x14ac:dyDescent="0.25">
      <c r="A166" s="17" t="s">
        <v>32</v>
      </c>
      <c r="B166" s="8">
        <v>128.03530699999999</v>
      </c>
      <c r="C166" s="9">
        <v>13.75</v>
      </c>
      <c r="D166" s="5" t="s">
        <v>442</v>
      </c>
      <c r="E166" s="10">
        <v>18183</v>
      </c>
      <c r="F166" s="10" t="s">
        <v>471</v>
      </c>
      <c r="G166" s="10" t="s">
        <v>283</v>
      </c>
      <c r="H166" s="20">
        <v>2</v>
      </c>
      <c r="I166" s="37">
        <v>1.05</v>
      </c>
      <c r="J166" s="16">
        <v>0.36415388106330909</v>
      </c>
      <c r="K166" s="37">
        <v>1</v>
      </c>
      <c r="L166" s="16">
        <v>0.9225736915095879</v>
      </c>
      <c r="M166" s="37">
        <v>1.01</v>
      </c>
      <c r="N166" s="16">
        <v>0.75590756715797047</v>
      </c>
    </row>
    <row r="167" spans="1:14" x14ac:dyDescent="0.25">
      <c r="A167" s="17" t="s">
        <v>89</v>
      </c>
      <c r="B167" s="8">
        <v>102.0560485</v>
      </c>
      <c r="C167" s="9">
        <v>11.14</v>
      </c>
      <c r="D167" s="5" t="s">
        <v>447</v>
      </c>
      <c r="E167" s="10">
        <v>17724</v>
      </c>
      <c r="F167" s="10" t="s">
        <v>471</v>
      </c>
      <c r="G167" s="10" t="s">
        <v>290</v>
      </c>
      <c r="H167" s="20">
        <v>2</v>
      </c>
      <c r="I167" s="37">
        <v>1.47</v>
      </c>
      <c r="J167" s="16">
        <v>0.17191253597511633</v>
      </c>
      <c r="K167" s="37">
        <v>1.05</v>
      </c>
      <c r="L167" s="16">
        <v>0.86798610600497295</v>
      </c>
      <c r="M167" s="37">
        <v>0.93</v>
      </c>
      <c r="N167" s="16">
        <v>0.74055323803229545</v>
      </c>
    </row>
    <row r="168" spans="1:14" x14ac:dyDescent="0.25">
      <c r="A168" s="17" t="s">
        <v>137</v>
      </c>
      <c r="B168" s="8">
        <v>220.08265900000001</v>
      </c>
      <c r="C168" s="9">
        <v>10.62</v>
      </c>
      <c r="D168" s="5" t="s">
        <v>477</v>
      </c>
      <c r="E168" s="14" t="s">
        <v>510</v>
      </c>
      <c r="F168" s="10" t="s">
        <v>471</v>
      </c>
      <c r="G168" s="10" t="s">
        <v>321</v>
      </c>
      <c r="H168" s="20">
        <v>2</v>
      </c>
      <c r="I168" s="37">
        <v>1.43</v>
      </c>
      <c r="J168" s="16">
        <v>0.3367701003855687</v>
      </c>
      <c r="K168" s="37">
        <v>0.48</v>
      </c>
      <c r="L168" s="16">
        <v>0.14589698277639018</v>
      </c>
      <c r="M168" s="37">
        <v>1.35</v>
      </c>
      <c r="N168" s="16">
        <v>0.88926917430795194</v>
      </c>
    </row>
    <row r="169" spans="1:14" x14ac:dyDescent="0.25">
      <c r="A169" s="17" t="s">
        <v>24</v>
      </c>
      <c r="B169" s="8">
        <v>116.03532</v>
      </c>
      <c r="C169" s="9">
        <v>10.57</v>
      </c>
      <c r="D169" s="5" t="s">
        <v>449</v>
      </c>
      <c r="E169" s="10">
        <v>40410</v>
      </c>
      <c r="F169" s="10" t="s">
        <v>471</v>
      </c>
      <c r="G169" s="10" t="s">
        <v>280</v>
      </c>
      <c r="H169" s="20">
        <v>2</v>
      </c>
      <c r="I169" s="37">
        <v>1.25</v>
      </c>
      <c r="J169" s="16">
        <v>0.4610943800837945</v>
      </c>
      <c r="K169" s="37">
        <v>1.0900000000000001</v>
      </c>
      <c r="L169" s="16">
        <v>0.99114730407893237</v>
      </c>
      <c r="M169" s="37">
        <v>2.2400000000000002</v>
      </c>
      <c r="N169" s="16">
        <v>0.25349952863766534</v>
      </c>
    </row>
    <row r="170" spans="1:14" x14ac:dyDescent="0.25">
      <c r="A170" s="17" t="s">
        <v>69</v>
      </c>
      <c r="B170" s="8">
        <v>174.040785</v>
      </c>
      <c r="C170" s="9">
        <v>14.35</v>
      </c>
      <c r="D170" s="5" t="s">
        <v>450</v>
      </c>
      <c r="E170" s="10">
        <v>21547</v>
      </c>
      <c r="F170" s="10" t="s">
        <v>471</v>
      </c>
      <c r="G170" s="10" t="s">
        <v>297</v>
      </c>
      <c r="H170" s="20">
        <v>2</v>
      </c>
      <c r="I170" s="37">
        <v>1.06</v>
      </c>
      <c r="J170" s="16">
        <v>0.97614483936083496</v>
      </c>
      <c r="K170" s="37">
        <v>0.82</v>
      </c>
      <c r="L170" s="16">
        <v>0.92424705667815199</v>
      </c>
      <c r="M170" s="37">
        <v>2.0099999999999998</v>
      </c>
      <c r="N170" s="16">
        <v>0.24125708953547295</v>
      </c>
    </row>
    <row r="171" spans="1:14" x14ac:dyDescent="0.25">
      <c r="A171" s="17" t="s">
        <v>117</v>
      </c>
      <c r="B171" s="8">
        <v>267.10987500000005</v>
      </c>
      <c r="C171" s="9">
        <v>10.91</v>
      </c>
      <c r="D171" s="5" t="s">
        <v>118</v>
      </c>
      <c r="E171" s="10">
        <v>67249</v>
      </c>
      <c r="F171" s="10" t="s">
        <v>471</v>
      </c>
      <c r="G171" s="10" t="s">
        <v>315</v>
      </c>
      <c r="H171" s="20">
        <v>2</v>
      </c>
      <c r="I171" s="37">
        <v>0.79</v>
      </c>
      <c r="J171" s="16">
        <v>0.39730872394544153</v>
      </c>
      <c r="K171" s="37">
        <v>1.08</v>
      </c>
      <c r="L171" s="16">
        <v>0.85560447148984531</v>
      </c>
      <c r="M171" s="37">
        <v>1.36</v>
      </c>
      <c r="N171" s="16">
        <v>0.17676901142648227</v>
      </c>
    </row>
    <row r="172" spans="1:14" x14ac:dyDescent="0.25">
      <c r="A172" s="17" t="s">
        <v>70</v>
      </c>
      <c r="B172" s="8">
        <v>176.038679</v>
      </c>
      <c r="C172" s="9">
        <v>4.62</v>
      </c>
      <c r="D172" s="5" t="s">
        <v>71</v>
      </c>
      <c r="E172" s="10">
        <v>16552</v>
      </c>
      <c r="F172" s="10" t="s">
        <v>471</v>
      </c>
      <c r="G172" s="10" t="s">
        <v>298</v>
      </c>
      <c r="H172" s="20">
        <v>2</v>
      </c>
      <c r="I172" s="37">
        <v>1.1100000000000001</v>
      </c>
      <c r="J172" s="16">
        <v>0.51781988208925422</v>
      </c>
      <c r="K172" s="37">
        <v>0.93</v>
      </c>
      <c r="L172" s="16">
        <v>0.71486774605942327</v>
      </c>
      <c r="M172" s="37">
        <v>1.23</v>
      </c>
      <c r="N172" s="16">
        <v>0.27975075974447988</v>
      </c>
    </row>
    <row r="173" spans="1:14" x14ac:dyDescent="0.25">
      <c r="A173" s="17" t="s">
        <v>73</v>
      </c>
      <c r="B173" s="8">
        <v>121.04073200000001</v>
      </c>
      <c r="C173" s="9">
        <v>3.12</v>
      </c>
      <c r="D173" s="5" t="s">
        <v>74</v>
      </c>
      <c r="E173" s="10">
        <v>17154</v>
      </c>
      <c r="F173" s="10" t="s">
        <v>471</v>
      </c>
      <c r="G173" s="10" t="s">
        <v>299</v>
      </c>
      <c r="H173" s="20">
        <v>2</v>
      </c>
      <c r="I173" s="37">
        <v>1.07</v>
      </c>
      <c r="J173" s="16">
        <v>0.99573507564703867</v>
      </c>
      <c r="K173" s="37">
        <v>0.63</v>
      </c>
      <c r="L173" s="16">
        <v>0.10179432927948415</v>
      </c>
      <c r="M173" s="37">
        <v>1.8</v>
      </c>
      <c r="N173" s="16">
        <v>0.35468678256601521</v>
      </c>
    </row>
    <row r="174" spans="1:14" x14ac:dyDescent="0.25">
      <c r="A174" s="17" t="s">
        <v>119</v>
      </c>
      <c r="B174" s="8">
        <v>144.06661</v>
      </c>
      <c r="C174" s="9">
        <v>4.83</v>
      </c>
      <c r="D174" s="5" t="s">
        <v>120</v>
      </c>
      <c r="E174" s="10">
        <v>70979</v>
      </c>
      <c r="F174" s="10" t="s">
        <v>471</v>
      </c>
      <c r="G174" s="10" t="s">
        <v>316</v>
      </c>
      <c r="H174" s="20">
        <v>2</v>
      </c>
      <c r="I174" s="37">
        <v>1.41</v>
      </c>
      <c r="J174" s="16">
        <v>0.27752436413516396</v>
      </c>
      <c r="K174" s="37">
        <v>1.04</v>
      </c>
      <c r="L174" s="16">
        <v>0.9903560285970735</v>
      </c>
      <c r="M174" s="37">
        <v>1.6</v>
      </c>
      <c r="N174" s="16">
        <v>0.17415162034143497</v>
      </c>
    </row>
    <row r="175" spans="1:14" x14ac:dyDescent="0.25">
      <c r="A175" s="17" t="s">
        <v>75</v>
      </c>
      <c r="B175" s="8">
        <v>157.12339969999999</v>
      </c>
      <c r="C175" s="9">
        <v>2.2000000000000002</v>
      </c>
      <c r="D175" s="5" t="s">
        <v>453</v>
      </c>
      <c r="E175" s="10">
        <v>29019</v>
      </c>
      <c r="F175" s="10" t="s">
        <v>471</v>
      </c>
      <c r="G175" s="10" t="s">
        <v>300</v>
      </c>
      <c r="H175" s="20">
        <v>2</v>
      </c>
      <c r="I175" s="37">
        <v>1.73</v>
      </c>
      <c r="J175" s="16">
        <v>5.7841037119744407E-2</v>
      </c>
      <c r="K175" s="37">
        <v>1.1299999999999999</v>
      </c>
      <c r="L175" s="16">
        <v>0.42508194896981555</v>
      </c>
      <c r="M175" s="37">
        <v>1.05</v>
      </c>
      <c r="N175" s="16">
        <v>0.80913178185552403</v>
      </c>
    </row>
    <row r="176" spans="1:14" x14ac:dyDescent="0.25">
      <c r="A176" s="17" t="s">
        <v>100</v>
      </c>
      <c r="B176" s="8">
        <v>173.0567767</v>
      </c>
      <c r="C176" s="9">
        <v>11.59</v>
      </c>
      <c r="D176" s="5" t="s">
        <v>455</v>
      </c>
      <c r="E176" s="10" t="s">
        <v>532</v>
      </c>
      <c r="F176" s="10" t="s">
        <v>471</v>
      </c>
      <c r="G176" s="10" t="s">
        <v>309</v>
      </c>
      <c r="H176" s="20">
        <v>2</v>
      </c>
      <c r="I176" s="37">
        <v>3.12</v>
      </c>
      <c r="J176" s="16">
        <v>0.27830812654671017</v>
      </c>
      <c r="K176" s="37">
        <v>0.57999999999999996</v>
      </c>
      <c r="L176" s="16">
        <v>3.6245938029505674E-2</v>
      </c>
      <c r="M176" s="37">
        <v>0.85</v>
      </c>
      <c r="N176" s="16">
        <v>6.0914373299886013E-2</v>
      </c>
    </row>
    <row r="177" spans="1:14" x14ac:dyDescent="0.25">
      <c r="A177" s="17" t="s">
        <v>76</v>
      </c>
      <c r="B177" s="8">
        <v>143.1077497</v>
      </c>
      <c r="C177" s="9">
        <v>2.35</v>
      </c>
      <c r="D177" s="5" t="s">
        <v>456</v>
      </c>
      <c r="E177" s="10">
        <v>28837</v>
      </c>
      <c r="F177" s="10" t="s">
        <v>471</v>
      </c>
      <c r="G177" s="10" t="s">
        <v>301</v>
      </c>
      <c r="H177" s="20">
        <v>2</v>
      </c>
      <c r="I177" s="37">
        <v>1.38</v>
      </c>
      <c r="J177" s="16">
        <v>8.5315369603532143E-2</v>
      </c>
      <c r="K177" s="37">
        <v>1</v>
      </c>
      <c r="L177" s="16">
        <v>0.83329582608859454</v>
      </c>
      <c r="M177" s="37">
        <v>1.04</v>
      </c>
      <c r="N177" s="16">
        <v>0.90689404989940781</v>
      </c>
    </row>
    <row r="178" spans="1:14" x14ac:dyDescent="0.25">
      <c r="A178" s="17" t="s">
        <v>139</v>
      </c>
      <c r="B178" s="8">
        <v>131.08259799999999</v>
      </c>
      <c r="C178" s="9">
        <v>16.54</v>
      </c>
      <c r="D178" s="5" t="s">
        <v>140</v>
      </c>
      <c r="E178" s="10">
        <v>15729</v>
      </c>
      <c r="F178" s="10" t="s">
        <v>471</v>
      </c>
      <c r="G178" s="10" t="s">
        <v>322</v>
      </c>
      <c r="H178" s="20">
        <v>2</v>
      </c>
      <c r="I178" s="37">
        <v>1.1100000000000001</v>
      </c>
      <c r="J178" s="16">
        <v>0.44789896383403854</v>
      </c>
      <c r="K178" s="37">
        <v>0.79</v>
      </c>
      <c r="L178" s="16">
        <v>0.32520913182419908</v>
      </c>
      <c r="M178" s="37">
        <v>0.79</v>
      </c>
      <c r="N178" s="16">
        <v>0.28650429593494159</v>
      </c>
    </row>
    <row r="179" spans="1:14" x14ac:dyDescent="0.25">
      <c r="A179" s="17" t="s">
        <v>154</v>
      </c>
      <c r="B179" s="8">
        <v>155.00981999999999</v>
      </c>
      <c r="C179" s="9">
        <v>9.27</v>
      </c>
      <c r="D179" s="5" t="s">
        <v>457</v>
      </c>
      <c r="E179" s="10">
        <v>16742</v>
      </c>
      <c r="F179" s="10" t="s">
        <v>471</v>
      </c>
      <c r="G179" s="10" t="s">
        <v>329</v>
      </c>
      <c r="H179" s="20">
        <v>2</v>
      </c>
      <c r="I179" s="37">
        <v>1.44</v>
      </c>
      <c r="J179" s="16">
        <v>3.0610316736424698E-2</v>
      </c>
      <c r="K179" s="37">
        <v>1.19</v>
      </c>
      <c r="L179" s="16">
        <v>0.85687924865433884</v>
      </c>
      <c r="M179" s="37">
        <v>1.04</v>
      </c>
      <c r="N179" s="16">
        <v>0.79459128634562981</v>
      </c>
    </row>
    <row r="180" spans="1:14" x14ac:dyDescent="0.25">
      <c r="A180" s="17" t="s">
        <v>12</v>
      </c>
      <c r="B180" s="8">
        <v>184.00162</v>
      </c>
      <c r="C180" s="9">
        <v>16.66</v>
      </c>
      <c r="D180" s="5" t="s">
        <v>13</v>
      </c>
      <c r="E180" s="10">
        <v>15811</v>
      </c>
      <c r="F180" s="10" t="s">
        <v>471</v>
      </c>
      <c r="G180" s="10" t="s">
        <v>276</v>
      </c>
      <c r="H180" s="20">
        <v>2</v>
      </c>
      <c r="I180" s="37">
        <v>1.49</v>
      </c>
      <c r="J180" s="16">
        <v>0.2083817308907831</v>
      </c>
      <c r="K180" s="37">
        <v>0.83</v>
      </c>
      <c r="L180" s="16">
        <v>0.70902149713193363</v>
      </c>
      <c r="M180" s="37">
        <v>1.46</v>
      </c>
      <c r="N180" s="16">
        <v>0.28573706804180127</v>
      </c>
    </row>
    <row r="181" spans="1:14" x14ac:dyDescent="0.25">
      <c r="A181" s="17" t="s">
        <v>14</v>
      </c>
      <c r="B181" s="8">
        <v>128.07172</v>
      </c>
      <c r="C181" s="9">
        <v>11.65</v>
      </c>
      <c r="D181" s="5" t="s">
        <v>460</v>
      </c>
      <c r="E181" s="10">
        <v>17964</v>
      </c>
      <c r="F181" s="10" t="s">
        <v>471</v>
      </c>
      <c r="G181" s="10" t="s">
        <v>277</v>
      </c>
      <c r="H181" s="20">
        <v>2</v>
      </c>
      <c r="I181" s="37">
        <v>1.5</v>
      </c>
      <c r="J181" s="16">
        <v>6.4332085774202602E-2</v>
      </c>
      <c r="K181" s="37">
        <v>1.1200000000000001</v>
      </c>
      <c r="L181" s="16">
        <v>0.71564341679128951</v>
      </c>
      <c r="M181" s="37">
        <v>1.06</v>
      </c>
      <c r="N181" s="16">
        <v>0.80934804171062291</v>
      </c>
    </row>
    <row r="182" spans="1:14" x14ac:dyDescent="0.25">
      <c r="A182" s="17" t="s">
        <v>149</v>
      </c>
      <c r="B182" s="8">
        <v>114.05605</v>
      </c>
      <c r="C182" s="9">
        <v>12</v>
      </c>
      <c r="D182" s="5" t="s">
        <v>150</v>
      </c>
      <c r="E182" s="10">
        <v>17203</v>
      </c>
      <c r="F182" s="10" t="s">
        <v>471</v>
      </c>
      <c r="G182" s="10" t="s">
        <v>328</v>
      </c>
      <c r="H182" s="20">
        <v>2</v>
      </c>
      <c r="I182" s="37">
        <v>1.2</v>
      </c>
      <c r="J182" s="16">
        <v>0.28689818458807687</v>
      </c>
      <c r="K182" s="37">
        <v>0.67</v>
      </c>
      <c r="L182" s="16">
        <v>0.16570194516982295</v>
      </c>
      <c r="M182" s="37">
        <v>0.92</v>
      </c>
      <c r="N182" s="16">
        <v>0.68077026958678566</v>
      </c>
    </row>
    <row r="183" spans="1:14" x14ac:dyDescent="0.25">
      <c r="A183" s="17" t="s">
        <v>168</v>
      </c>
      <c r="B183" s="8">
        <v>335.22168929999998</v>
      </c>
      <c r="C183" s="9">
        <v>2.42</v>
      </c>
      <c r="D183" s="5" t="s">
        <v>498</v>
      </c>
      <c r="E183" s="14" t="s">
        <v>524</v>
      </c>
      <c r="F183" s="10" t="s">
        <v>472</v>
      </c>
      <c r="G183" s="10" t="s">
        <v>270</v>
      </c>
      <c r="H183" s="20">
        <v>2</v>
      </c>
      <c r="I183" s="37">
        <v>1.27</v>
      </c>
      <c r="J183" s="16">
        <v>0.47638636182445449</v>
      </c>
      <c r="K183" s="37">
        <v>1.29</v>
      </c>
      <c r="L183" s="16">
        <v>0.38570237736657459</v>
      </c>
      <c r="M183" s="37">
        <v>0.88</v>
      </c>
      <c r="N183" s="16">
        <v>0.69529493150971644</v>
      </c>
    </row>
    <row r="184" spans="1:14" x14ac:dyDescent="0.25">
      <c r="A184" s="17" t="s">
        <v>96</v>
      </c>
      <c r="B184" s="8">
        <v>166.01459</v>
      </c>
      <c r="C184" s="9">
        <v>14.41</v>
      </c>
      <c r="D184" s="5" t="s">
        <v>461</v>
      </c>
      <c r="E184" s="10">
        <v>16675</v>
      </c>
      <c r="F184" s="10" t="s">
        <v>471</v>
      </c>
      <c r="G184" s="10" t="s">
        <v>308</v>
      </c>
      <c r="H184" s="20">
        <v>2</v>
      </c>
      <c r="I184" s="37">
        <v>2.52</v>
      </c>
      <c r="J184" s="16">
        <v>0.16853965943042754</v>
      </c>
      <c r="K184" s="37">
        <v>1.1100000000000001</v>
      </c>
      <c r="L184" s="16">
        <v>0.9380204222175319</v>
      </c>
      <c r="M184" s="37">
        <v>0.52</v>
      </c>
      <c r="N184" s="16">
        <v>0.2403554027464736</v>
      </c>
    </row>
    <row r="185" spans="1:14" x14ac:dyDescent="0.25">
      <c r="A185" s="17" t="s">
        <v>141</v>
      </c>
      <c r="B185" s="8">
        <v>88.040399000000008</v>
      </c>
      <c r="C185" s="9">
        <v>13.52</v>
      </c>
      <c r="D185" s="5" t="s">
        <v>478</v>
      </c>
      <c r="E185" s="14" t="s">
        <v>515</v>
      </c>
      <c r="F185" s="10" t="s">
        <v>471</v>
      </c>
      <c r="G185" s="10" t="s">
        <v>323</v>
      </c>
      <c r="H185" s="20">
        <v>2</v>
      </c>
      <c r="I185" s="37">
        <v>1.0900000000000001</v>
      </c>
      <c r="J185" s="16">
        <v>0.86345562234670514</v>
      </c>
      <c r="K185" s="37">
        <v>0.68</v>
      </c>
      <c r="L185" s="16">
        <v>7.0245279995569662E-2</v>
      </c>
      <c r="M185" s="37">
        <v>0.97</v>
      </c>
      <c r="N185" s="16">
        <v>0.89809870702782335</v>
      </c>
    </row>
    <row r="186" spans="1:14" x14ac:dyDescent="0.25">
      <c r="A186" s="17" t="s">
        <v>225</v>
      </c>
      <c r="B186" s="8">
        <v>90.054958999999997</v>
      </c>
      <c r="C186" s="9">
        <v>13.51</v>
      </c>
      <c r="D186" s="5" t="s">
        <v>478</v>
      </c>
      <c r="E186" s="14" t="s">
        <v>515</v>
      </c>
      <c r="F186" s="10" t="s">
        <v>472</v>
      </c>
      <c r="G186" s="10" t="s">
        <v>323</v>
      </c>
      <c r="H186" s="20">
        <v>2</v>
      </c>
      <c r="I186" s="37">
        <v>0.97</v>
      </c>
      <c r="J186" s="16">
        <v>0.72595289158803933</v>
      </c>
      <c r="K186" s="37">
        <v>0.7</v>
      </c>
      <c r="L186" s="16">
        <v>9.1708012898749428E-2</v>
      </c>
      <c r="M186" s="37">
        <v>0.92</v>
      </c>
      <c r="N186" s="16">
        <v>0.65401838266961898</v>
      </c>
    </row>
    <row r="187" spans="1:14" x14ac:dyDescent="0.25">
      <c r="A187" s="17" t="s">
        <v>136</v>
      </c>
      <c r="B187" s="8">
        <v>173.08192</v>
      </c>
      <c r="C187" s="9">
        <v>12.89</v>
      </c>
      <c r="D187" s="5" t="s">
        <v>464</v>
      </c>
      <c r="E187" s="10">
        <v>9300</v>
      </c>
      <c r="F187" s="10" t="s">
        <v>471</v>
      </c>
      <c r="G187" s="10" t="s">
        <v>271</v>
      </c>
      <c r="H187" s="20">
        <v>2</v>
      </c>
      <c r="I187" s="37">
        <v>2.04</v>
      </c>
      <c r="J187" s="16">
        <v>0.1981697410386174</v>
      </c>
      <c r="K187" s="37">
        <v>1.01</v>
      </c>
      <c r="L187" s="16">
        <v>0.81898409435607311</v>
      </c>
      <c r="M187" s="37">
        <v>0.74</v>
      </c>
      <c r="N187" s="16">
        <v>0.10514673160243725</v>
      </c>
    </row>
    <row r="188" spans="1:14" x14ac:dyDescent="0.25">
      <c r="A188" s="17" t="s">
        <v>144</v>
      </c>
      <c r="B188" s="8">
        <v>117.01933000000001</v>
      </c>
      <c r="C188" s="9">
        <v>14.58</v>
      </c>
      <c r="D188" s="5" t="s">
        <v>488</v>
      </c>
      <c r="E188" s="14" t="s">
        <v>506</v>
      </c>
      <c r="F188" s="10" t="s">
        <v>471</v>
      </c>
      <c r="G188" s="10" t="s">
        <v>325</v>
      </c>
      <c r="H188" s="20">
        <v>2</v>
      </c>
      <c r="I188" s="37">
        <v>1.18</v>
      </c>
      <c r="J188" s="16">
        <v>0.4386896422591382</v>
      </c>
      <c r="K188" s="37">
        <v>0.7</v>
      </c>
      <c r="L188" s="16">
        <v>0.14573394619560553</v>
      </c>
      <c r="M188" s="37">
        <v>1.2</v>
      </c>
      <c r="N188" s="16">
        <v>0.25116764663421365</v>
      </c>
    </row>
    <row r="189" spans="1:14" x14ac:dyDescent="0.25">
      <c r="A189" s="17" t="s">
        <v>227</v>
      </c>
      <c r="B189" s="8">
        <v>516.29897000000005</v>
      </c>
      <c r="C189" s="9">
        <v>2.44</v>
      </c>
      <c r="D189" s="5" t="s">
        <v>465</v>
      </c>
      <c r="E189" s="10">
        <v>28865</v>
      </c>
      <c r="F189" s="10" t="s">
        <v>472</v>
      </c>
      <c r="G189" s="10" t="s">
        <v>335</v>
      </c>
      <c r="H189" s="20">
        <v>2</v>
      </c>
      <c r="I189" s="37">
        <v>1.07</v>
      </c>
      <c r="J189" s="16">
        <v>0.65083662857245139</v>
      </c>
      <c r="K189" s="37">
        <v>1.65</v>
      </c>
      <c r="L189" s="16">
        <v>1.5623841916699346E-2</v>
      </c>
      <c r="M189" s="37">
        <v>0.56999999999999995</v>
      </c>
      <c r="N189" s="16">
        <v>0.17767453229807462</v>
      </c>
    </row>
    <row r="190" spans="1:14" x14ac:dyDescent="0.25">
      <c r="A190" s="17" t="s">
        <v>101</v>
      </c>
      <c r="B190" s="8">
        <v>241.08299</v>
      </c>
      <c r="C190" s="9">
        <v>3.41</v>
      </c>
      <c r="D190" s="5" t="s">
        <v>102</v>
      </c>
      <c r="E190" s="10">
        <v>17748</v>
      </c>
      <c r="F190" s="10" t="s">
        <v>471</v>
      </c>
      <c r="G190" s="10" t="s">
        <v>310</v>
      </c>
      <c r="H190" s="20">
        <v>2</v>
      </c>
      <c r="I190" s="37">
        <v>0.94</v>
      </c>
      <c r="J190" s="16">
        <v>0.57027177053338918</v>
      </c>
      <c r="K190" s="37">
        <v>1.23</v>
      </c>
      <c r="L190" s="16">
        <v>0.46318022325213193</v>
      </c>
      <c r="M190" s="37">
        <v>1.1000000000000001</v>
      </c>
      <c r="N190" s="16">
        <v>0.40419800930732025</v>
      </c>
    </row>
    <row r="191" spans="1:14" x14ac:dyDescent="0.25">
      <c r="A191" s="17" t="s">
        <v>48</v>
      </c>
      <c r="B191" s="8">
        <v>125.03565</v>
      </c>
      <c r="C191" s="9">
        <v>3.39</v>
      </c>
      <c r="D191" s="5" t="s">
        <v>49</v>
      </c>
      <c r="E191" s="10">
        <v>17821</v>
      </c>
      <c r="F191" s="10" t="s">
        <v>471</v>
      </c>
      <c r="G191" s="10" t="s">
        <v>288</v>
      </c>
      <c r="H191" s="20">
        <v>2</v>
      </c>
      <c r="I191" s="37">
        <v>0.95</v>
      </c>
      <c r="J191" s="16">
        <v>0.57896874323168401</v>
      </c>
      <c r="K191" s="37">
        <v>1.19</v>
      </c>
      <c r="L191" s="16">
        <v>0.48828122994702344</v>
      </c>
      <c r="M191" s="37">
        <v>1.0900000000000001</v>
      </c>
      <c r="N191" s="16">
        <v>0.41351695489998425</v>
      </c>
    </row>
    <row r="192" spans="1:14" x14ac:dyDescent="0.25">
      <c r="A192" s="17" t="s">
        <v>142</v>
      </c>
      <c r="B192" s="8">
        <v>111.019998</v>
      </c>
      <c r="C192" s="9">
        <v>4.46</v>
      </c>
      <c r="D192" s="5" t="s">
        <v>143</v>
      </c>
      <c r="E192" s="10">
        <v>17568</v>
      </c>
      <c r="F192" s="10" t="s">
        <v>471</v>
      </c>
      <c r="G192" s="10" t="s">
        <v>324</v>
      </c>
      <c r="H192" s="20">
        <v>2</v>
      </c>
      <c r="I192" s="37">
        <v>0.99</v>
      </c>
      <c r="J192" s="16">
        <v>0.9372739333659672</v>
      </c>
      <c r="K192" s="37">
        <v>1.05</v>
      </c>
      <c r="L192" s="16">
        <v>0.91212896125750054</v>
      </c>
      <c r="M192" s="37">
        <v>1.25</v>
      </c>
      <c r="N192" s="16">
        <v>0.19958270096581845</v>
      </c>
    </row>
    <row r="193" spans="1:14" x14ac:dyDescent="0.25">
      <c r="A193" s="17" t="s">
        <v>22</v>
      </c>
      <c r="B193" s="8">
        <v>116.07170000000001</v>
      </c>
      <c r="C193" s="9">
        <v>11.24</v>
      </c>
      <c r="D193" s="5" t="s">
        <v>23</v>
      </c>
      <c r="E193" s="10">
        <v>16414</v>
      </c>
      <c r="F193" s="10" t="s">
        <v>471</v>
      </c>
      <c r="G193" s="10" t="s">
        <v>279</v>
      </c>
      <c r="H193" s="20">
        <v>2</v>
      </c>
      <c r="I193" s="37">
        <v>0.96</v>
      </c>
      <c r="J193" s="16">
        <v>0.63482092274916146</v>
      </c>
      <c r="K193" s="37">
        <v>0.72</v>
      </c>
      <c r="L193" s="16">
        <v>8.0891271433285547E-2</v>
      </c>
      <c r="M193" s="37">
        <v>0.96</v>
      </c>
      <c r="N193" s="16">
        <v>0.70544059080868515</v>
      </c>
    </row>
    <row r="194" spans="1:14" x14ac:dyDescent="0.25">
      <c r="A194" s="17" t="s">
        <v>16</v>
      </c>
      <c r="B194" s="8">
        <v>283.06842</v>
      </c>
      <c r="C194" s="9">
        <v>11.71</v>
      </c>
      <c r="D194" s="5" t="s">
        <v>17</v>
      </c>
      <c r="E194" s="10">
        <v>18107</v>
      </c>
      <c r="F194" s="10" t="s">
        <v>471</v>
      </c>
      <c r="G194" s="10" t="s">
        <v>278</v>
      </c>
      <c r="H194" s="20">
        <v>2</v>
      </c>
      <c r="I194" s="37">
        <v>1.1399999999999999</v>
      </c>
      <c r="J194" s="16">
        <v>0.35570988264648878</v>
      </c>
      <c r="K194" s="37">
        <v>0.46</v>
      </c>
      <c r="L194" s="16">
        <v>0.10555727641873133</v>
      </c>
      <c r="M194" s="37">
        <v>1.05</v>
      </c>
      <c r="N194" s="16">
        <v>0.94425760595254005</v>
      </c>
    </row>
    <row r="195" spans="1:14" x14ac:dyDescent="0.25">
      <c r="A195" s="17" t="s">
        <v>197</v>
      </c>
      <c r="B195" s="8">
        <v>126.10257999999999</v>
      </c>
      <c r="C195" s="9">
        <v>12.12</v>
      </c>
      <c r="D195" s="5" t="s">
        <v>468</v>
      </c>
      <c r="E195" s="10">
        <v>29009</v>
      </c>
      <c r="F195" s="10" t="s">
        <v>472</v>
      </c>
      <c r="G195" s="10" t="s">
        <v>332</v>
      </c>
      <c r="H195" s="20">
        <v>2</v>
      </c>
      <c r="I195" s="37">
        <v>0.88</v>
      </c>
      <c r="J195" s="16">
        <v>0.80402816945829891</v>
      </c>
      <c r="K195" s="37">
        <v>0.86</v>
      </c>
      <c r="L195" s="16">
        <v>0.26177530819118705</v>
      </c>
      <c r="M195" s="37">
        <v>0.87</v>
      </c>
      <c r="N195" s="16">
        <v>1.9318486674375857E-2</v>
      </c>
    </row>
    <row r="196" spans="1:14" x14ac:dyDescent="0.25">
      <c r="A196" s="17" t="s">
        <v>198</v>
      </c>
      <c r="B196" s="8">
        <v>126.10257999999999</v>
      </c>
      <c r="C196" s="9">
        <v>10.96</v>
      </c>
      <c r="D196" s="5" t="s">
        <v>468</v>
      </c>
      <c r="E196" s="10">
        <v>29009</v>
      </c>
      <c r="F196" s="10" t="s">
        <v>472</v>
      </c>
      <c r="G196" s="10" t="s">
        <v>332</v>
      </c>
      <c r="H196" s="20">
        <v>2</v>
      </c>
      <c r="I196" s="37">
        <v>1.37</v>
      </c>
      <c r="J196" s="16">
        <v>0.20548756490256465</v>
      </c>
      <c r="K196" s="37">
        <v>1.02</v>
      </c>
      <c r="L196" s="16">
        <v>0.93350236263718678</v>
      </c>
      <c r="M196" s="37">
        <v>2.63</v>
      </c>
      <c r="N196" s="16">
        <v>0.2284366572023524</v>
      </c>
    </row>
    <row r="197" spans="1:14" ht="15.75" thickBot="1" x14ac:dyDescent="0.3">
      <c r="A197" s="18" t="s">
        <v>57</v>
      </c>
      <c r="B197" s="11">
        <v>102.05605</v>
      </c>
      <c r="C197" s="12">
        <v>14.72</v>
      </c>
      <c r="D197" s="6" t="s">
        <v>469</v>
      </c>
      <c r="E197" s="13">
        <v>16865</v>
      </c>
      <c r="F197" s="13" t="s">
        <v>471</v>
      </c>
      <c r="G197" s="13" t="s">
        <v>290</v>
      </c>
      <c r="H197" s="21">
        <v>2</v>
      </c>
      <c r="I197" s="38">
        <v>0.95</v>
      </c>
      <c r="J197" s="19">
        <v>0.70171879930803738</v>
      </c>
      <c r="K197" s="38">
        <v>0.78</v>
      </c>
      <c r="L197" s="19">
        <v>0.44923030479329679</v>
      </c>
      <c r="M197" s="38">
        <v>1.1000000000000001</v>
      </c>
      <c r="N197" s="19">
        <v>0.54323761215336019</v>
      </c>
    </row>
  </sheetData>
  <autoFilter ref="A2:N2">
    <sortState ref="A3:N197">
      <sortCondition ref="H2"/>
    </sortState>
  </autoFilter>
  <mergeCells count="3">
    <mergeCell ref="I1:J1"/>
    <mergeCell ref="K1:L1"/>
    <mergeCell ref="M1:N1"/>
  </mergeCells>
  <conditionalFormatting sqref="J3:J197 L3:L197 N3:N197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file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5-09T10:10:21Z</dcterms:modified>
</cp:coreProperties>
</file>